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1" sheetId="1" state="visible" r:id="rId3"/>
    <sheet name="Fig2" sheetId="2" state="visible" r:id="rId4"/>
    <sheet name="Fig3" sheetId="3" state="visible" r:id="rId5"/>
    <sheet name="Fig4" sheetId="4" state="visible" r:id="rId6"/>
    <sheet name="Fig5" sheetId="5" state="visible" r:id="rId7"/>
    <sheet name="Fig6" sheetId="6" state="visible" r:id="rId8"/>
    <sheet name="Fig7" sheetId="7" state="visible" r:id="rId9"/>
    <sheet name="Supp Fig1" sheetId="8" state="visible" r:id="rId10"/>
    <sheet name="Supp Fig2" sheetId="9" state="visible" r:id="rId11"/>
    <sheet name="Supp Fig3" sheetId="10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3" uniqueCount="196">
  <si>
    <t xml:space="preserve">Statistical Report for Data in Figure 1:</t>
  </si>
  <si>
    <t xml:space="preserve">B. Quantification of pS6 level upon 24 hours of DMSO and Rapamycin treatment</t>
  </si>
  <si>
    <t xml:space="preserve">D. Quantification of pAkt level upon 24 hours of DMSO and Rapamycin treatment (two sets)</t>
  </si>
  <si>
    <t xml:space="preserve">G. Quantification of mean microridge length upon 24 hours of DMSO and Rapamycin treatment</t>
  </si>
  <si>
    <t xml:space="preserve">I. Quantification of level of pMLC upon 24 hours of DMSO and Rapamycin treatment (two sets)</t>
  </si>
  <si>
    <t xml:space="preserve">L. Quantification of mean microridge length upon 24 hours of DMSO and Rapamycin and 1.5 hours of Blebbistatin treatment</t>
  </si>
  <si>
    <t xml:space="preserve">Normality Test Report:</t>
  </si>
  <si>
    <t xml:space="preserve">Shapiro-Wilk Statistics</t>
  </si>
  <si>
    <r>
      <rPr>
        <b val="true"/>
        <i val="true"/>
        <sz val="8"/>
        <rFont val="Arial"/>
        <family val="2"/>
        <charset val="1"/>
      </rPr>
      <t xml:space="preserve">p </t>
    </r>
    <r>
      <rPr>
        <b val="true"/>
        <sz val="8"/>
        <rFont val="Arial"/>
        <family val="2"/>
        <charset val="1"/>
      </rPr>
      <t xml:space="preserve">Value</t>
    </r>
  </si>
  <si>
    <r>
      <rPr>
        <b val="true"/>
        <sz val="8"/>
        <rFont val="Arial"/>
        <family val="2"/>
        <charset val="1"/>
      </rPr>
      <t xml:space="preserve">Passed normality test (</t>
    </r>
    <r>
      <rPr>
        <b val="true"/>
        <i val="true"/>
        <sz val="8"/>
        <rFont val="Arial"/>
        <family val="2"/>
        <charset val="1"/>
      </rPr>
      <t xml:space="preserve">p</t>
    </r>
    <r>
      <rPr>
        <b val="true"/>
        <sz val="8"/>
        <rFont val="Arial"/>
        <family val="2"/>
        <charset val="1"/>
      </rPr>
      <t xml:space="preserve">&lt;0.05)?</t>
    </r>
  </si>
  <si>
    <t xml:space="preserve">p Value</t>
  </si>
  <si>
    <t xml:space="preserve">Passed normality test (p&lt;0.05)?</t>
  </si>
  <si>
    <t xml:space="preserve">DMSO</t>
  </si>
  <si>
    <t xml:space="preserve">No</t>
  </si>
  <si>
    <t xml:space="preserve">Yes</t>
  </si>
  <si>
    <t xml:space="preserve">Rapamycin</t>
  </si>
  <si>
    <t xml:space="preserve">Blebbistatin</t>
  </si>
  <si>
    <t xml:space="preserve">Descriptive Statistics Report:</t>
  </si>
  <si>
    <t xml:space="preserve">Rapa+Blebb</t>
  </si>
  <si>
    <t xml:space="preserve">N</t>
  </si>
  <si>
    <t xml:space="preserve">Minimum</t>
  </si>
  <si>
    <t xml:space="preserve">1st Quartile</t>
  </si>
  <si>
    <t xml:space="preserve">Median</t>
  </si>
  <si>
    <t xml:space="preserve">Mean</t>
  </si>
  <si>
    <t xml:space="preserve">3rd Quartile</t>
  </si>
  <si>
    <t xml:space="preserve">Maximum</t>
  </si>
  <si>
    <t xml:space="preserve">Std. Dev.</t>
  </si>
  <si>
    <t xml:space="preserve">Std. Err.</t>
  </si>
  <si>
    <t xml:space="preserve">Result of Wilcoxon-Mann-Whitney Test</t>
  </si>
  <si>
    <t xml:space="preserve">Group1</t>
  </si>
  <si>
    <t xml:space="preserve">Group2</t>
  </si>
  <si>
    <t xml:space="preserve">Statistic</t>
  </si>
  <si>
    <r>
      <rPr>
        <b val="true"/>
        <i val="true"/>
        <sz val="8"/>
        <rFont val="Arial"/>
        <family val="2"/>
        <charset val="1"/>
      </rPr>
      <t xml:space="preserve">p</t>
    </r>
    <r>
      <rPr>
        <b val="true"/>
        <sz val="8"/>
        <rFont val="Arial"/>
        <family val="2"/>
        <charset val="1"/>
      </rPr>
      <t xml:space="preserve"> Value</t>
    </r>
  </si>
  <si>
    <t xml:space="preserve">Method</t>
  </si>
  <si>
    <t xml:space="preserve">Result of Kruskal-Wallis Test</t>
  </si>
  <si>
    <t xml:space="preserve">two tailed</t>
  </si>
  <si>
    <t xml:space="preserve">Kruskal-Wallis chi-squared</t>
  </si>
  <si>
    <t xml:space="preserve">DF</t>
  </si>
  <si>
    <t xml:space="preserve">The difference in the median values between the two groups is greater than would be expected by chance; there is a statistically significant difference  (p &lt;0.0001)</t>
  </si>
  <si>
    <t xml:space="preserve">The difference in the median values between the two groups is greater than would be expected by chance; there is a statistically significant difference  (p &lt;0.01)</t>
  </si>
  <si>
    <t xml:space="preserve">There was a significant difference between sample medians.</t>
  </si>
  <si>
    <t xml:space="preserve">Post Hoc Test: Dunn's Method with bonferroni’s correction</t>
  </si>
  <si>
    <t xml:space="preserve">Groups</t>
  </si>
  <si>
    <t xml:space="preserve">Chi-squared</t>
  </si>
  <si>
    <t xml:space="preserve">Z-score</t>
  </si>
  <si>
    <t xml:space="preserve">Corrected p Value</t>
  </si>
  <si>
    <t xml:space="preserve">Blebbistatin - DMSO</t>
  </si>
  <si>
    <t xml:space="preserve">ns</t>
  </si>
  <si>
    <t xml:space="preserve">Blebbistatin - Rapa+Blebb</t>
  </si>
  <si>
    <t xml:space="preserve">DMSO - Rapa+Blebb</t>
  </si>
  <si>
    <t xml:space="preserve">Blebbistatin - Rapamycin</t>
  </si>
  <si>
    <t xml:space="preserve">****</t>
  </si>
  <si>
    <t xml:space="preserve">DMSO - Rapamycin</t>
  </si>
  <si>
    <t xml:space="preserve">Rapa+Blebb - Rapamycin</t>
  </si>
  <si>
    <t xml:space="preserve">Statistical Report for Data in Figure 2:</t>
  </si>
  <si>
    <t xml:space="preserve">C. Quantification of mean microridge length upon 24 hours of DMSO and Rapamycin and 1.5 hours of Rockout treatment</t>
  </si>
  <si>
    <t xml:space="preserve">F. Quantification of mean microridge length upon clonal expression of GFP-RhoA Q63L in wildtype embryos</t>
  </si>
  <si>
    <t xml:space="preserve">G. Quantification of microridge intersection count upon RhoA Q63L clonal expression</t>
  </si>
  <si>
    <t xml:space="preserve">H. Quantification of area covered by microridges upon RhoA Q63L clonal expression</t>
  </si>
  <si>
    <t xml:space="preserve">Non.clones</t>
  </si>
  <si>
    <t xml:space="preserve">Non.Clones</t>
  </si>
  <si>
    <t xml:space="preserve">Clones</t>
  </si>
  <si>
    <t xml:space="preserve">Rockout</t>
  </si>
  <si>
    <t xml:space="preserve">Rapa+Rockout</t>
  </si>
  <si>
    <t xml:space="preserve">Result of Welch's t- Test</t>
  </si>
  <si>
    <t xml:space="preserve">t Statistic</t>
  </si>
  <si>
    <t xml:space="preserve">Diff in means</t>
  </si>
  <si>
    <t xml:space="preserve">95% Confidence intervals</t>
  </si>
  <si>
    <t xml:space="preserve">-6.71 to -4.93</t>
  </si>
  <si>
    <t xml:space="preserve">DMSO - Rapa+Rockout</t>
  </si>
  <si>
    <t xml:space="preserve">Rapa+Rockout - Rapamycin</t>
  </si>
  <si>
    <t xml:space="preserve">DMSO - Rockout</t>
  </si>
  <si>
    <t xml:space="preserve">Rapa+Rockout - Rockout</t>
  </si>
  <si>
    <t xml:space="preserve">Rapamycin - Rockout</t>
  </si>
  <si>
    <t xml:space="preserve">Statistical Report for Data in Figure 3:</t>
  </si>
  <si>
    <t xml:space="preserve">B. Quantification of pS6 level at 2, 4, 6, and 12 hours post Rapamycin and DMSO treatment</t>
  </si>
  <si>
    <t xml:space="preserve">D. Quantification of pAkt level at 2, 4, 6, and 12 hours post Rapamycin and DMSO treatment (two sets)</t>
  </si>
  <si>
    <t xml:space="preserve">G. Quantification of mean microridge length at 2, 4, 6, and 12 hours post Rapamycin and DMSO treatment</t>
  </si>
  <si>
    <t xml:space="preserve">J. Quantification of mean microridge length upon 24 hours of DMSO, LY2584702, Rhosin or both treatment</t>
  </si>
  <si>
    <t xml:space="preserve">p.Value</t>
  </si>
  <si>
    <t xml:space="preserve">DMSO 2hrs</t>
  </si>
  <si>
    <t xml:space="preserve">Rapamycin 2hrs</t>
  </si>
  <si>
    <t xml:space="preserve">LY2584702</t>
  </si>
  <si>
    <t xml:space="preserve">DMSO 4hrs</t>
  </si>
  <si>
    <t xml:space="preserve">Rhosin</t>
  </si>
  <si>
    <t xml:space="preserve">Rapamycin 4hrs</t>
  </si>
  <si>
    <t xml:space="preserve">LY2584702+Rhosin</t>
  </si>
  <si>
    <t xml:space="preserve">DMSO 6hrs</t>
  </si>
  <si>
    <t xml:space="preserve">Rapamycin 6hrs</t>
  </si>
  <si>
    <t xml:space="preserve">DMSO 12hrs</t>
  </si>
  <si>
    <t xml:space="preserve">Rapamycin 12hrs</t>
  </si>
  <si>
    <t xml:space="preserve">-1541.63 to -179.22</t>
  </si>
  <si>
    <t xml:space="preserve">*</t>
  </si>
  <si>
    <t xml:space="preserve">-85.98 to 1460.18</t>
  </si>
  <si>
    <t xml:space="preserve">Post Hoc Test: Dunn's Method with bonferroini’s correction</t>
  </si>
  <si>
    <t xml:space="preserve">DMSO - LY2584702</t>
  </si>
  <si>
    <t xml:space="preserve">DMSO - LY2584702+Rhosin</t>
  </si>
  <si>
    <t xml:space="preserve">LY2584702 - LY2584702+Rhosin</t>
  </si>
  <si>
    <t xml:space="preserve">** </t>
  </si>
  <si>
    <t xml:space="preserve">**</t>
  </si>
  <si>
    <t xml:space="preserve">DMSO - Rhosin</t>
  </si>
  <si>
    <t xml:space="preserve">LY2584702 - Rhosin</t>
  </si>
  <si>
    <t xml:space="preserve">LY2584702+Rhosin - Rhosin</t>
  </si>
  <si>
    <t xml:space="preserve">Statistical Report for Data in Figure 4:</t>
  </si>
  <si>
    <t xml:space="preserve">C. Quantification of western blot of paPKC(T556) level upon 24 hours of Rapamycin and DMSO treatment</t>
  </si>
  <si>
    <t xml:space="preserve">F. Quantification of mean microridge length upon aPKC WT clonal expression in has/apkc mutant embryos</t>
  </si>
  <si>
    <t xml:space="preserve">I. Quantification of mean microridge length upon aPKC T556E clonal expression in has/apkc mutant embryos</t>
  </si>
  <si>
    <t xml:space="preserve">L. Quantification of mean microridge length upon aPKC T556A clonal expression in has/apkc mutant embryos</t>
  </si>
  <si>
    <t xml:space="preserve">O. Quantification of mean microridge length upon aPKC T549E clonal expression in has/apkc mutant embryos</t>
  </si>
  <si>
    <t xml:space="preserve">R. Quantification of mean microridge length upon aPKC T549A clonal expression in has/apkc mutant embryos</t>
  </si>
  <si>
    <t xml:space="preserve">Non Clones</t>
  </si>
  <si>
    <t xml:space="preserve">Std Dev</t>
  </si>
  <si>
    <t xml:space="preserve">Std Err</t>
  </si>
  <si>
    <t xml:space="preserve">Student’s t test Report:</t>
  </si>
  <si>
    <t xml:space="preserve">0.1765 to 0.8568</t>
  </si>
  <si>
    <t xml:space="preserve">The difference in the mean values between the two groups is greater than would be expected by chance; there is a statistically significant difference  (p &lt;0.05)</t>
  </si>
  <si>
    <t xml:space="preserve">two.sided</t>
  </si>
  <si>
    <t xml:space="preserve">-0.68 to 0.50</t>
  </si>
  <si>
    <t xml:space="preserve">-0.41 to 0.27</t>
  </si>
  <si>
    <t xml:space="preserve">The difference in the median values between the two groups is greater than would be expected by chance; there is a statistically significant difference  (p &lt;0.001)</t>
  </si>
  <si>
    <t xml:space="preserve">The difference in the median values between the two groups is greater than would be expected by chance; there is a statistically significant difference  (p &lt;0.05)</t>
  </si>
  <si>
    <t xml:space="preserve">The difference in the mean values between the two groups is lesser than would be expected by chance; there is no statistically significant difference  (p &gt; 0.05)</t>
  </si>
  <si>
    <t xml:space="preserve">Statistical Report for Data in Figure 5:</t>
  </si>
  <si>
    <r>
      <rPr>
        <b val="true"/>
        <sz val="8"/>
        <rFont val="Arial"/>
        <family val="2"/>
        <charset val="1"/>
      </rPr>
      <t xml:space="preserve">C. Quantification of mean microridge length upon aPKC T549E/556E clonal expression in </t>
    </r>
    <r>
      <rPr>
        <b val="true"/>
        <i val="true"/>
        <sz val="8"/>
        <rFont val="Arial"/>
        <family val="2"/>
        <charset val="1"/>
      </rPr>
      <t xml:space="preserve">has/apkc</t>
    </r>
    <r>
      <rPr>
        <b val="true"/>
        <sz val="8"/>
        <rFont val="Arial"/>
        <family val="2"/>
        <charset val="1"/>
      </rPr>
      <t xml:space="preserve"> mutant embryos</t>
    </r>
  </si>
  <si>
    <r>
      <rPr>
        <b val="true"/>
        <sz val="8"/>
        <rFont val="Arial"/>
        <family val="2"/>
        <charset val="1"/>
      </rPr>
      <t xml:space="preserve">F. Quantification of mean microridge length upon aPKC T549A/556A clonal expression in </t>
    </r>
    <r>
      <rPr>
        <b val="true"/>
        <i val="true"/>
        <sz val="8"/>
        <rFont val="Arial"/>
        <family val="2"/>
        <charset val="1"/>
      </rPr>
      <t xml:space="preserve">has/apkc</t>
    </r>
    <r>
      <rPr>
        <b val="true"/>
        <sz val="8"/>
        <rFont val="Arial"/>
        <family val="2"/>
        <charset val="1"/>
      </rPr>
      <t xml:space="preserve"> mutant embryos</t>
    </r>
  </si>
  <si>
    <r>
      <rPr>
        <b val="true"/>
        <sz val="8"/>
        <rFont val="Arial"/>
        <family val="2"/>
        <charset val="1"/>
      </rPr>
      <t xml:space="preserve">H. Quantification of western blot of pLgl (S655+S659)/(S645+S649) level upon expressing different aPKC variants and Lgl1 </t>
    </r>
    <r>
      <rPr>
        <b val="true"/>
        <i val="true"/>
        <sz val="8"/>
        <rFont val="Arial"/>
        <family val="2"/>
        <charset val="1"/>
      </rPr>
      <t xml:space="preserve">in vivo</t>
    </r>
  </si>
  <si>
    <r>
      <rPr>
        <b val="true"/>
        <sz val="8"/>
        <rFont val="Arial"/>
        <family val="2"/>
        <charset val="1"/>
      </rPr>
      <t xml:space="preserve">K. Quantification of mean microridge length upon aPKC T549A/556E clonal expression in </t>
    </r>
    <r>
      <rPr>
        <b val="true"/>
        <i val="true"/>
        <sz val="8"/>
        <rFont val="Arial"/>
        <family val="2"/>
        <charset val="1"/>
      </rPr>
      <t xml:space="preserve">has/apkc</t>
    </r>
    <r>
      <rPr>
        <b val="true"/>
        <sz val="8"/>
        <rFont val="Arial"/>
        <family val="2"/>
        <charset val="1"/>
      </rPr>
      <t xml:space="preserve"> mutant embryos</t>
    </r>
  </si>
  <si>
    <t xml:space="preserve">aPKC WT</t>
  </si>
  <si>
    <t xml:space="preserve">aPKC T549E</t>
  </si>
  <si>
    <t xml:space="preserve">aPKC T549A</t>
  </si>
  <si>
    <t xml:space="preserve">aPKC T556E</t>
  </si>
  <si>
    <t xml:space="preserve">aPKC T556A</t>
  </si>
  <si>
    <t xml:space="preserve">aPKC T549E/556E</t>
  </si>
  <si>
    <t xml:space="preserve">aPKC T549A/556A</t>
  </si>
  <si>
    <t xml:space="preserve">-0.03 to 0.26</t>
  </si>
  <si>
    <t xml:space="preserve">-0.29 to 0.57</t>
  </si>
  <si>
    <t xml:space="preserve">-0.13 to 0.19</t>
  </si>
  <si>
    <t xml:space="preserve">-0.12 to 0.56</t>
  </si>
  <si>
    <t xml:space="preserve">0.14 to 1.02</t>
  </si>
  <si>
    <t xml:space="preserve">0.25 to 0.99</t>
  </si>
  <si>
    <t xml:space="preserve">The difference in the median values between the two groups is lesser than would be expected by chance; there is no statistically significant difference  (p &gt;0.05)</t>
  </si>
  <si>
    <t xml:space="preserve">Statistical Report for Data in Figure 6:</t>
  </si>
  <si>
    <r>
      <rPr>
        <b val="true"/>
        <sz val="8"/>
        <rFont val="Arial"/>
        <family val="2"/>
        <charset val="1"/>
      </rPr>
      <t xml:space="preserve">C. Quantification of mean microridge length upon aPKC A122E clonal expression in </t>
    </r>
    <r>
      <rPr>
        <b val="true"/>
        <i val="true"/>
        <sz val="8"/>
        <rFont val="Arial"/>
        <family val="2"/>
        <charset val="1"/>
      </rPr>
      <t xml:space="preserve">has/apkc</t>
    </r>
    <r>
      <rPr>
        <b val="true"/>
        <sz val="8"/>
        <rFont val="Arial"/>
        <family val="2"/>
        <charset val="1"/>
      </rPr>
      <t xml:space="preserve"> mutant embryos</t>
    </r>
  </si>
  <si>
    <r>
      <rPr>
        <b val="true"/>
        <sz val="8"/>
        <rFont val="Arial"/>
        <family val="2"/>
        <charset val="1"/>
      </rPr>
      <t xml:space="preserve">F. Quantification of mean microridge length upon aPKC A122E/T556A clonal expression in </t>
    </r>
    <r>
      <rPr>
        <b val="true"/>
        <i val="true"/>
        <sz val="8"/>
        <rFont val="Arial"/>
        <family val="2"/>
        <charset val="1"/>
      </rPr>
      <t xml:space="preserve">has/apkc</t>
    </r>
    <r>
      <rPr>
        <b val="true"/>
        <sz val="8"/>
        <rFont val="Arial"/>
        <family val="2"/>
        <charset val="1"/>
      </rPr>
      <t xml:space="preserve"> mutant embryos</t>
    </r>
  </si>
  <si>
    <r>
      <rPr>
        <b val="true"/>
        <sz val="8"/>
        <rFont val="Arial"/>
        <family val="2"/>
        <charset val="1"/>
      </rPr>
      <t xml:space="preserve">I. Quantification of mean microridge length upon aPKC A122E/T549E clonal expression in </t>
    </r>
    <r>
      <rPr>
        <b val="true"/>
        <i val="true"/>
        <sz val="8"/>
        <rFont val="Arial"/>
        <family val="2"/>
        <charset val="1"/>
      </rPr>
      <t xml:space="preserve">has/apkc</t>
    </r>
    <r>
      <rPr>
        <b val="true"/>
        <sz val="8"/>
        <rFont val="Arial"/>
        <family val="2"/>
        <charset val="1"/>
      </rPr>
      <t xml:space="preserve"> mutant embryos</t>
    </r>
  </si>
  <si>
    <r>
      <rPr>
        <b val="true"/>
        <sz val="8"/>
        <rFont val="Arial"/>
        <family val="2"/>
        <charset val="1"/>
      </rPr>
      <t xml:space="preserve">L. Quantification of mean microridge length upon aPKC A122E/T549E/556E clonal expression in </t>
    </r>
    <r>
      <rPr>
        <b val="true"/>
        <i val="true"/>
        <sz val="8"/>
        <rFont val="Arial"/>
        <family val="2"/>
        <charset val="1"/>
      </rPr>
      <t xml:space="preserve">has/apkc</t>
    </r>
    <r>
      <rPr>
        <b val="true"/>
        <sz val="8"/>
        <rFont val="Arial"/>
        <family val="2"/>
        <charset val="1"/>
      </rPr>
      <t xml:space="preserve"> mutant embryos</t>
    </r>
  </si>
  <si>
    <r>
      <rPr>
        <b val="true"/>
        <sz val="8"/>
        <rFont val="Arial"/>
        <family val="2"/>
        <charset val="1"/>
      </rPr>
      <t xml:space="preserve">O. Quantification of mean microridge length upon aPKC A122E/T549A/556A clonal expression in </t>
    </r>
    <r>
      <rPr>
        <b val="true"/>
        <i val="true"/>
        <sz val="8"/>
        <rFont val="Arial"/>
        <family val="2"/>
        <charset val="1"/>
      </rPr>
      <t xml:space="preserve">has/apkc</t>
    </r>
    <r>
      <rPr>
        <b val="true"/>
        <sz val="8"/>
        <rFont val="Arial"/>
        <family val="2"/>
        <charset val="1"/>
      </rPr>
      <t xml:space="preserve"> mutant embryos</t>
    </r>
  </si>
  <si>
    <t xml:space="preserve">-0.95 to 0.02</t>
  </si>
  <si>
    <t xml:space="preserve">H. Quantification of distance between pT556.Ca and Ca of different residues in glycine-rich motif </t>
  </si>
  <si>
    <t xml:space="preserve">pT556.Ca_K278.Nz</t>
  </si>
  <si>
    <t xml:space="preserve">pT556+pT549.Ca_K278.Nz</t>
  </si>
  <si>
    <t xml:space="preserve">pT556.Ca_R319.NH1</t>
  </si>
  <si>
    <t xml:space="preserve">pT556+pT549.Ca_R319.NH1</t>
  </si>
  <si>
    <t xml:space="preserve">pT556.Ca_K259.Nz</t>
  </si>
  <si>
    <t xml:space="preserve">pT556+pT549.Ca_K259.Nz</t>
  </si>
  <si>
    <t xml:space="preserve">pT556.Ca_R254.NH1</t>
  </si>
  <si>
    <t xml:space="preserve">pT556+pT549.Ca_R254.NH1</t>
  </si>
  <si>
    <t xml:space="preserve">pT556.Ca_R254.NH2</t>
  </si>
  <si>
    <t xml:space="preserve">pT556+pT549.Ca_R254.NH2</t>
  </si>
  <si>
    <t xml:space="preserve">0.12 to 0.37</t>
  </si>
  <si>
    <t xml:space="preserve">***</t>
  </si>
  <si>
    <t xml:space="preserve">-0.02 to 0.06</t>
  </si>
  <si>
    <t xml:space="preserve">-3.74 to -0.89</t>
  </si>
  <si>
    <t xml:space="preserve">-4.34 to -1.55</t>
  </si>
  <si>
    <t xml:space="preserve">Statistical Report for Data in Supplementary Figure 1:</t>
  </si>
  <si>
    <t xml:space="preserve">A. Quantification of pAkt level upon 24 hours of DMSO and Rapamycin treatment (third set)</t>
  </si>
  <si>
    <t xml:space="preserve">B. Quantification of level of pMLC upon 24 hours of DMSO and Rapamycin treatment (third set)</t>
  </si>
  <si>
    <t xml:space="preserve">C. Quantification of pAkt level at 2, 4, 6, and 12 hours post Rapamycin and DMSO treatment (third set)</t>
  </si>
  <si>
    <t xml:space="preserve">F. Quantification of mean microridge length upon 24 hours of DMSO, Rapamycin, Rhosin, or both treatment</t>
  </si>
  <si>
    <t xml:space="preserve">Rapa+Rhosin</t>
  </si>
  <si>
    <t xml:space="preserve">309.60 to 1650.93</t>
  </si>
  <si>
    <t xml:space="preserve">The difference in the mean values between the two groups is greater than would be expected by chance; there is a statistically significant difference  (p &lt;0.01)</t>
  </si>
  <si>
    <t xml:space="preserve">78.178250817213</t>
  </si>
  <si>
    <t xml:space="preserve">3</t>
  </si>
  <si>
    <t xml:space="preserve">7.54647071397532e-17</t>
  </si>
  <si>
    <t xml:space="preserve">DMSO - Rapa+Rhosin</t>
  </si>
  <si>
    <t xml:space="preserve">-74.58 to 62.27</t>
  </si>
  <si>
    <t xml:space="preserve">82.14 to 174.06</t>
  </si>
  <si>
    <t xml:space="preserve">Rapa+Rhosin - Rapamycin</t>
  </si>
  <si>
    <t xml:space="preserve">10.40 to 61.05</t>
  </si>
  <si>
    <t xml:space="preserve">Rapa+Rhosin - Rhosin</t>
  </si>
  <si>
    <t xml:space="preserve">* </t>
  </si>
  <si>
    <t xml:space="preserve">Rapamycin - Rhosin</t>
  </si>
  <si>
    <t xml:space="preserve">Statistical Report for Data in Supplementary Figure 2:</t>
  </si>
  <si>
    <t xml:space="preserve">B. Quantification of pS6 level upon 24 hours treatment of DMSO and LY2584702</t>
  </si>
  <si>
    <t xml:space="preserve">E. Quantification of mean microridge length upon 24 hours treatment of DMSO and LY2584702</t>
  </si>
  <si>
    <t xml:space="preserve">G. Quantification of pMLC level upon 24 hours treatment of DMSO and LY2584702</t>
  </si>
  <si>
    <t xml:space="preserve">LY2587402</t>
  </si>
  <si>
    <t xml:space="preserve">Statistical Report for Data in Supplementary Figure 3:</t>
  </si>
  <si>
    <r>
      <rPr>
        <b val="true"/>
        <sz val="8"/>
        <rFont val="Arial"/>
        <family val="2"/>
        <charset val="1"/>
      </rPr>
      <t xml:space="preserve">A. Quantification of </t>
    </r>
    <r>
      <rPr>
        <b val="true"/>
        <i val="true"/>
        <sz val="8"/>
        <rFont val="Arial"/>
        <family val="2"/>
        <charset val="1"/>
      </rPr>
      <t xml:space="preserve">prkci</t>
    </r>
    <r>
      <rPr>
        <b val="true"/>
        <sz val="8"/>
        <rFont val="Arial"/>
        <family val="2"/>
        <charset val="1"/>
      </rPr>
      <t xml:space="preserve"> gene expression upon 24 hours of Rapamycin and DMSO treatment</t>
    </r>
  </si>
  <si>
    <t xml:space="preserve">C. Quantification of aPKC level upon 24 hours DMSO and Rapamycin treatment</t>
  </si>
  <si>
    <r>
      <rPr>
        <b val="true"/>
        <sz val="8"/>
        <rFont val="Arial"/>
        <family val="2"/>
        <charset val="1"/>
      </rPr>
      <t xml:space="preserve">H. Quantification of western blot of pan-pThr level upon expressing different aPKC variants </t>
    </r>
    <r>
      <rPr>
        <b val="true"/>
        <i val="true"/>
        <sz val="8"/>
        <rFont val="Arial"/>
        <family val="2"/>
        <charset val="1"/>
      </rPr>
      <t xml:space="preserve">in vivo</t>
    </r>
  </si>
  <si>
    <t xml:space="preserve">0.35 to 0.69</t>
  </si>
  <si>
    <t xml:space="preserve">0.10 to 0.15</t>
  </si>
  <si>
    <t xml:space="preserve">0.19 to 0.61</t>
  </si>
  <si>
    <t xml:space="preserve">0.03 to 0.9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21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  <charset val="1"/>
    </font>
    <font>
      <b val="true"/>
      <sz val="10"/>
      <name val="Arial"/>
      <family val="2"/>
      <charset val="1"/>
    </font>
    <font>
      <b val="true"/>
      <sz val="8"/>
      <name val="Arial"/>
      <family val="2"/>
      <charset val="1"/>
    </font>
    <font>
      <b val="true"/>
      <i val="true"/>
      <sz val="8"/>
      <name val="Arial"/>
      <family val="2"/>
      <charset val="1"/>
    </font>
    <font>
      <sz val="8"/>
      <color theme="1"/>
      <name val="Arial"/>
      <family val="2"/>
      <charset val="1"/>
    </font>
    <font>
      <sz val="10"/>
      <name val="Bookman Old Style"/>
      <family val="1"/>
      <charset val="1"/>
    </font>
    <font>
      <sz val="10"/>
      <name val="Calibri"/>
      <family val="2"/>
      <charset val="1"/>
    </font>
    <font>
      <sz val="10"/>
      <name val="Candara"/>
      <family val="2"/>
      <charset val="1"/>
    </font>
    <font>
      <sz val="10"/>
      <name val="Century Gothic"/>
      <family val="2"/>
      <charset val="1"/>
    </font>
    <font>
      <sz val="10"/>
      <name val="Corbel"/>
      <family val="2"/>
      <charset val="1"/>
    </font>
    <font>
      <sz val="10"/>
      <name val="Garamond"/>
      <family val="1"/>
      <charset val="1"/>
    </font>
    <font>
      <sz val="10"/>
      <name val="Georgia"/>
      <family val="1"/>
      <charset val="1"/>
    </font>
    <font>
      <sz val="10"/>
      <name val="Lucida Bright"/>
      <family val="1"/>
      <charset val="1"/>
    </font>
    <font>
      <b val="true"/>
      <sz val="10"/>
      <name val="Microsoft Sans Serif"/>
      <family val="2"/>
      <charset val="1"/>
    </font>
    <font>
      <sz val="10"/>
      <name val="Segoe UI"/>
      <family val="2"/>
      <charset val="1"/>
    </font>
    <font>
      <sz val="10"/>
      <name val="Tahoma"/>
      <family val="2"/>
      <charset val="1"/>
    </font>
    <font>
      <sz val="10"/>
      <name val="Verdana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  <fill>
      <patternFill patternType="solid">
        <fgColor rgb="FFE8F2A1"/>
        <bgColor rgb="FFEFFCCB"/>
      </patternFill>
    </fill>
    <fill>
      <patternFill patternType="solid">
        <fgColor rgb="FFEFFCCB"/>
        <bgColor rgb="FFE8F2A1"/>
      </patternFill>
    </fill>
    <fill>
      <patternFill patternType="solid">
        <fgColor rgb="FFFFA6A6"/>
        <bgColor rgb="FFFFCC99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5" fontId="7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tru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5" fontId="4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left" vertical="center" textRotation="0" wrapText="true" indent="0" shrinkToFit="false"/>
      <protection locked="true" hidden="false"/>
    </xf>
    <xf numFmtId="164" fontId="4" fillId="4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8" fillId="5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0" fillId="2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tru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5" fontId="9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17" fillId="0" borderId="0" xfId="0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5" fontId="18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19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charset val="1"/>
        <family val="2"/>
        <color rgb="FF006600"/>
      </font>
      <fill>
        <patternFill>
          <bgColor rgb="FFCCFF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EFFCCB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E8F2A1"/>
      <rgbColor rgb="FF99CCFF"/>
      <rgbColor rgb="FFFFA6A6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worksheet" Target="worksheets/sheet9.xml"/><Relationship Id="rId12" Type="http://schemas.openxmlformats.org/officeDocument/2006/relationships/worksheet" Target="worksheets/sheet10.xml"/><Relationship Id="rId13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43"/>
  <sheetViews>
    <sheetView showFormulas="false" showGridLines="true" showRowColHeaders="true" showZeros="true" rightToLeft="false" tabSelected="true" showOutlineSymbols="true" defaultGridColor="true" view="normal" topLeftCell="N1" colorId="64" zoomScale="80" zoomScaleNormal="80" zoomScalePageLayoutView="100" workbookViewId="0">
      <selection pane="topLeft" activeCell="W51" activeCellId="0" sqref="W51"/>
    </sheetView>
  </sheetViews>
  <sheetFormatPr defaultColWidth="11.53515625" defaultRowHeight="12.8" zeroHeight="false" outlineLevelRow="0" outlineLevelCol="0"/>
  <cols>
    <col collapsed="false" customWidth="false" hidden="false" outlineLevel="0" max="1" min="1" style="1" width="11.53"/>
    <col collapsed="false" customWidth="false" hidden="false" outlineLevel="0" max="5" min="2" style="2" width="11.53"/>
    <col collapsed="false" customWidth="true" hidden="false" outlineLevel="0" max="6" min="6" style="1" width="3.37"/>
    <col collapsed="false" customWidth="false" hidden="false" outlineLevel="0" max="7" min="7" style="1" width="11.53"/>
    <col collapsed="false" customWidth="false" hidden="false" outlineLevel="0" max="10" min="8" style="2" width="11.53"/>
    <col collapsed="false" customWidth="false" hidden="false" outlineLevel="0" max="11" min="11" style="3" width="11.53"/>
    <col collapsed="false" customWidth="true" hidden="false" outlineLevel="0" max="12" min="12" style="1" width="3.37"/>
    <col collapsed="false" customWidth="false" hidden="false" outlineLevel="0" max="13" min="13" style="1" width="11.53"/>
    <col collapsed="false" customWidth="false" hidden="false" outlineLevel="0" max="17" min="14" style="2" width="11.53"/>
    <col collapsed="false" customWidth="true" hidden="false" outlineLevel="0" max="18" min="18" style="1" width="3.37"/>
    <col collapsed="false" customWidth="false" hidden="false" outlineLevel="0" max="19" min="19" style="1" width="11.53"/>
    <col collapsed="false" customWidth="false" hidden="false" outlineLevel="0" max="22" min="20" style="2" width="11.53"/>
    <col collapsed="false" customWidth="false" hidden="false" outlineLevel="0" max="23" min="23" style="3" width="11.53"/>
    <col collapsed="false" customWidth="true" hidden="false" outlineLevel="0" max="24" min="24" style="1" width="3.37"/>
    <col collapsed="false" customWidth="true" hidden="false" outlineLevel="0" max="25" min="25" style="3" width="19.41"/>
    <col collapsed="false" customWidth="false" hidden="false" outlineLevel="0" max="29" min="26" style="2" width="11.53"/>
    <col collapsed="false" customWidth="true" hidden="false" outlineLevel="0" max="30" min="30" style="2" width="10.38"/>
    <col collapsed="false" customWidth="true" hidden="false" outlineLevel="0" max="31" min="31" style="1" width="3.37"/>
    <col collapsed="false" customWidth="false" hidden="false" outlineLevel="0" max="16384" min="32" style="1" width="11.53"/>
  </cols>
  <sheetData>
    <row r="1" customFormat="false" ht="12.8" hidden="false" customHeight="false" outlineLevel="0" collapsed="false">
      <c r="A1" s="4" t="s">
        <v>0</v>
      </c>
      <c r="B1" s="3"/>
      <c r="C1" s="3"/>
      <c r="D1" s="3"/>
      <c r="E1" s="3"/>
      <c r="F1" s="3"/>
      <c r="G1" s="3"/>
    </row>
    <row r="2" customFormat="false" ht="12.8" hidden="false" customHeight="false" outlineLevel="0" collapsed="false">
      <c r="A2" s="3"/>
      <c r="B2" s="3"/>
      <c r="C2" s="3"/>
      <c r="D2" s="3"/>
      <c r="E2" s="3"/>
      <c r="F2" s="3"/>
      <c r="G2" s="3"/>
    </row>
    <row r="3" customFormat="false" ht="20.05" hidden="false" customHeight="true" outlineLevel="0" collapsed="false">
      <c r="A3" s="5" t="s">
        <v>1</v>
      </c>
      <c r="B3" s="5"/>
      <c r="C3" s="5"/>
      <c r="D3" s="5"/>
      <c r="E3" s="5"/>
      <c r="F3" s="6"/>
      <c r="G3" s="5" t="s">
        <v>2</v>
      </c>
      <c r="H3" s="5"/>
      <c r="I3" s="5"/>
      <c r="J3" s="5"/>
      <c r="K3" s="5"/>
      <c r="L3" s="6"/>
      <c r="M3" s="5" t="s">
        <v>3</v>
      </c>
      <c r="N3" s="5"/>
      <c r="O3" s="5"/>
      <c r="P3" s="5"/>
      <c r="Q3" s="5"/>
      <c r="R3" s="6"/>
      <c r="S3" s="5" t="s">
        <v>4</v>
      </c>
      <c r="T3" s="5"/>
      <c r="U3" s="5"/>
      <c r="V3" s="5"/>
      <c r="W3" s="5"/>
      <c r="X3" s="6"/>
      <c r="Y3" s="5" t="s">
        <v>5</v>
      </c>
      <c r="Z3" s="5"/>
      <c r="AA3" s="5"/>
      <c r="AB3" s="5"/>
      <c r="AC3" s="5"/>
      <c r="AD3" s="5"/>
      <c r="AE3" s="7"/>
    </row>
    <row r="4" customFormat="false" ht="12.8" hidden="false" customHeight="false" outlineLevel="0" collapsed="false">
      <c r="A4" s="8"/>
      <c r="B4" s="9"/>
      <c r="C4" s="9"/>
      <c r="D4" s="9"/>
      <c r="E4" s="9"/>
      <c r="F4" s="6"/>
      <c r="G4" s="9"/>
      <c r="L4" s="7"/>
      <c r="R4" s="7"/>
      <c r="X4" s="7"/>
      <c r="AE4" s="7"/>
    </row>
    <row r="5" customFormat="false" ht="12.8" hidden="false" customHeight="false" outlineLevel="0" collapsed="false">
      <c r="A5" s="10" t="s">
        <v>6</v>
      </c>
      <c r="F5" s="7"/>
      <c r="G5" s="10" t="s">
        <v>6</v>
      </c>
      <c r="L5" s="7"/>
      <c r="M5" s="10" t="s">
        <v>6</v>
      </c>
      <c r="R5" s="7"/>
      <c r="S5" s="10" t="s">
        <v>6</v>
      </c>
      <c r="X5" s="7"/>
      <c r="Y5" s="11" t="s">
        <v>6</v>
      </c>
      <c r="AE5" s="7"/>
    </row>
    <row r="6" customFormat="false" ht="12.8" hidden="false" customHeight="false" outlineLevel="0" collapsed="false">
      <c r="F6" s="7"/>
      <c r="G6" s="10"/>
      <c r="L6" s="7"/>
      <c r="M6" s="10"/>
      <c r="R6" s="7"/>
      <c r="S6" s="10"/>
      <c r="X6" s="7"/>
      <c r="Y6" s="11"/>
      <c r="AE6" s="7"/>
    </row>
    <row r="7" s="10" customFormat="true" ht="28.3" hidden="false" customHeight="false" outlineLevel="0" collapsed="false">
      <c r="B7" s="12" t="s">
        <v>7</v>
      </c>
      <c r="C7" s="13" t="s">
        <v>8</v>
      </c>
      <c r="D7" s="12" t="s">
        <v>9</v>
      </c>
      <c r="E7" s="13"/>
      <c r="F7" s="14"/>
      <c r="H7" s="12" t="s">
        <v>7</v>
      </c>
      <c r="I7" s="13" t="s">
        <v>8</v>
      </c>
      <c r="J7" s="12" t="s">
        <v>9</v>
      </c>
      <c r="K7" s="11"/>
      <c r="L7" s="14"/>
      <c r="N7" s="12" t="s">
        <v>7</v>
      </c>
      <c r="O7" s="15" t="s">
        <v>10</v>
      </c>
      <c r="P7" s="12" t="s">
        <v>11</v>
      </c>
      <c r="Q7" s="2"/>
      <c r="R7" s="14"/>
      <c r="T7" s="12" t="s">
        <v>7</v>
      </c>
      <c r="U7" s="15" t="s">
        <v>10</v>
      </c>
      <c r="V7" s="12" t="s">
        <v>11</v>
      </c>
      <c r="W7" s="3"/>
      <c r="X7" s="14"/>
      <c r="Y7" s="11"/>
      <c r="Z7" s="12" t="s">
        <v>7</v>
      </c>
      <c r="AA7" s="15" t="s">
        <v>10</v>
      </c>
      <c r="AB7" s="12" t="s">
        <v>11</v>
      </c>
      <c r="AC7" s="2"/>
      <c r="AD7" s="2"/>
      <c r="AE7" s="7"/>
      <c r="AF7" s="1"/>
      <c r="AG7" s="1"/>
    </row>
    <row r="8" customFormat="false" ht="12.8" hidden="false" customHeight="false" outlineLevel="0" collapsed="false">
      <c r="A8" s="10" t="s">
        <v>12</v>
      </c>
      <c r="B8" s="2" t="n">
        <v>0.861433023763249</v>
      </c>
      <c r="C8" s="16" t="n">
        <v>7.84850864399031E-007</v>
      </c>
      <c r="D8" s="2" t="s">
        <v>13</v>
      </c>
      <c r="F8" s="7"/>
      <c r="G8" s="10" t="s">
        <v>12</v>
      </c>
      <c r="H8" s="2" t="n">
        <v>0.957451366713532</v>
      </c>
      <c r="I8" s="16" t="n">
        <v>0.136958574950467</v>
      </c>
      <c r="J8" s="2" t="s">
        <v>14</v>
      </c>
      <c r="L8" s="7"/>
      <c r="M8" s="10" t="s">
        <v>12</v>
      </c>
      <c r="N8" s="2" t="n">
        <v>0.904960869884167</v>
      </c>
      <c r="O8" s="16" t="n">
        <v>3.46083374715488E-005</v>
      </c>
      <c r="P8" s="2" t="s">
        <v>13</v>
      </c>
      <c r="R8" s="7"/>
      <c r="S8" s="10" t="s">
        <v>12</v>
      </c>
      <c r="T8" s="2" t="n">
        <v>0.829916818632029</v>
      </c>
      <c r="U8" s="16" t="n">
        <v>4.61666323172209E-006</v>
      </c>
      <c r="V8" s="2" t="s">
        <v>13</v>
      </c>
      <c r="X8" s="7"/>
      <c r="Y8" s="11" t="s">
        <v>12</v>
      </c>
      <c r="Z8" s="2" t="n">
        <v>0.864451248041737</v>
      </c>
      <c r="AA8" s="16" t="n">
        <v>9.96795493149682E-007</v>
      </c>
      <c r="AB8" s="2" t="s">
        <v>13</v>
      </c>
      <c r="AE8" s="7"/>
    </row>
    <row r="9" customFormat="false" ht="12.8" hidden="false" customHeight="false" outlineLevel="0" collapsed="false">
      <c r="A9" s="10" t="s">
        <v>15</v>
      </c>
      <c r="B9" s="2" t="n">
        <v>0.962477753347082</v>
      </c>
      <c r="C9" s="16" t="n">
        <v>0.0255854282248994</v>
      </c>
      <c r="D9" s="2" t="s">
        <v>13</v>
      </c>
      <c r="F9" s="7"/>
      <c r="G9" s="10" t="s">
        <v>15</v>
      </c>
      <c r="H9" s="2" t="n">
        <v>0.878285407571111</v>
      </c>
      <c r="I9" s="16" t="n">
        <v>0.000473336135535146</v>
      </c>
      <c r="J9" s="2" t="s">
        <v>13</v>
      </c>
      <c r="L9" s="7"/>
      <c r="M9" s="10" t="s">
        <v>15</v>
      </c>
      <c r="N9" s="2" t="n">
        <v>0.805147460660382</v>
      </c>
      <c r="O9" s="16" t="n">
        <v>1.45836802866786E-008</v>
      </c>
      <c r="P9" s="2" t="s">
        <v>13</v>
      </c>
      <c r="R9" s="7"/>
      <c r="S9" s="10" t="s">
        <v>15</v>
      </c>
      <c r="T9" s="2" t="n">
        <v>0.965762215376987</v>
      </c>
      <c r="U9" s="16" t="n">
        <v>0.15484501941105</v>
      </c>
      <c r="V9" s="2" t="s">
        <v>14</v>
      </c>
      <c r="X9" s="7"/>
      <c r="Y9" s="11" t="s">
        <v>15</v>
      </c>
      <c r="Z9" s="2" t="n">
        <v>0.857769903640175</v>
      </c>
      <c r="AA9" s="16" t="n">
        <v>5.89559520330536E-007</v>
      </c>
      <c r="AB9" s="2" t="s">
        <v>13</v>
      </c>
      <c r="AE9" s="7"/>
    </row>
    <row r="10" customFormat="false" ht="12.8" hidden="false" customHeight="false" outlineLevel="0" collapsed="false">
      <c r="F10" s="7"/>
      <c r="G10" s="10"/>
      <c r="L10" s="7"/>
      <c r="M10" s="10"/>
      <c r="R10" s="7"/>
      <c r="S10" s="10"/>
      <c r="X10" s="7"/>
      <c r="Y10" s="11" t="s">
        <v>16</v>
      </c>
      <c r="Z10" s="2" t="n">
        <v>0.878823598790237</v>
      </c>
      <c r="AA10" s="16" t="n">
        <v>3.2509145257898E-006</v>
      </c>
      <c r="AB10" s="2" t="s">
        <v>13</v>
      </c>
      <c r="AE10" s="7"/>
    </row>
    <row r="11" customFormat="false" ht="12.8" hidden="false" customHeight="false" outlineLevel="0" collapsed="false">
      <c r="A11" s="10" t="s">
        <v>17</v>
      </c>
      <c r="F11" s="7"/>
      <c r="G11" s="10" t="s">
        <v>17</v>
      </c>
      <c r="L11" s="7"/>
      <c r="M11" s="10" t="s">
        <v>17</v>
      </c>
      <c r="R11" s="7"/>
      <c r="S11" s="10" t="s">
        <v>17</v>
      </c>
      <c r="X11" s="7"/>
      <c r="Y11" s="11" t="s">
        <v>18</v>
      </c>
      <c r="Z11" s="2" t="n">
        <v>0.946743272426185</v>
      </c>
      <c r="AA11" s="16" t="n">
        <v>0.0033181855636141</v>
      </c>
      <c r="AB11" s="2" t="s">
        <v>13</v>
      </c>
      <c r="AE11" s="7"/>
    </row>
    <row r="12" customFormat="false" ht="12.8" hidden="false" customHeight="false" outlineLevel="0" collapsed="false">
      <c r="F12" s="7"/>
      <c r="G12" s="10"/>
      <c r="L12" s="7"/>
      <c r="M12" s="10"/>
      <c r="R12" s="7"/>
      <c r="S12" s="10"/>
      <c r="X12" s="7"/>
      <c r="Y12" s="11"/>
      <c r="AE12" s="7"/>
    </row>
    <row r="13" s="10" customFormat="true" ht="12.8" hidden="false" customHeight="false" outlineLevel="0" collapsed="false">
      <c r="B13" s="15" t="s">
        <v>12</v>
      </c>
      <c r="C13" s="15" t="s">
        <v>15</v>
      </c>
      <c r="D13" s="15"/>
      <c r="E13" s="15"/>
      <c r="F13" s="14"/>
      <c r="H13" s="15" t="s">
        <v>12</v>
      </c>
      <c r="I13" s="15" t="s">
        <v>15</v>
      </c>
      <c r="J13" s="15"/>
      <c r="K13" s="11"/>
      <c r="L13" s="14"/>
      <c r="N13" s="15" t="s">
        <v>12</v>
      </c>
      <c r="O13" s="15" t="s">
        <v>15</v>
      </c>
      <c r="P13" s="2"/>
      <c r="Q13" s="2"/>
      <c r="R13" s="14"/>
      <c r="T13" s="15" t="s">
        <v>12</v>
      </c>
      <c r="U13" s="15" t="s">
        <v>15</v>
      </c>
      <c r="V13" s="2"/>
      <c r="W13" s="3"/>
      <c r="X13" s="14"/>
      <c r="Y13" s="11" t="s">
        <v>17</v>
      </c>
      <c r="Z13" s="2"/>
      <c r="AA13" s="2"/>
      <c r="AB13" s="2"/>
      <c r="AC13" s="2"/>
      <c r="AD13" s="2"/>
      <c r="AE13" s="7"/>
      <c r="AF13" s="1"/>
      <c r="AG13" s="1"/>
    </row>
    <row r="14" customFormat="false" ht="12.8" hidden="false" customHeight="false" outlineLevel="0" collapsed="false">
      <c r="A14" s="10" t="s">
        <v>19</v>
      </c>
      <c r="B14" s="2" t="n">
        <v>75</v>
      </c>
      <c r="C14" s="2" t="n">
        <v>75</v>
      </c>
      <c r="F14" s="7"/>
      <c r="G14" s="10" t="s">
        <v>19</v>
      </c>
      <c r="H14" s="2" t="n">
        <v>40</v>
      </c>
      <c r="I14" s="2" t="n">
        <v>40</v>
      </c>
      <c r="L14" s="7"/>
      <c r="M14" s="10" t="s">
        <v>19</v>
      </c>
      <c r="N14" s="2" t="n">
        <v>75</v>
      </c>
      <c r="O14" s="2" t="n">
        <v>75</v>
      </c>
      <c r="R14" s="7"/>
      <c r="S14" s="10" t="s">
        <v>19</v>
      </c>
      <c r="T14" s="2" t="n">
        <v>50</v>
      </c>
      <c r="U14" s="2" t="n">
        <v>50</v>
      </c>
      <c r="X14" s="7"/>
      <c r="Y14" s="11"/>
      <c r="AE14" s="7"/>
    </row>
    <row r="15" customFormat="false" ht="12.8" hidden="false" customHeight="false" outlineLevel="0" collapsed="false">
      <c r="A15" s="10" t="s">
        <v>20</v>
      </c>
      <c r="B15" s="2" t="n">
        <v>1198.901806</v>
      </c>
      <c r="C15" s="2" t="n">
        <v>539.1579925</v>
      </c>
      <c r="F15" s="7"/>
      <c r="G15" s="10" t="s">
        <v>20</v>
      </c>
      <c r="H15" s="2" t="n">
        <v>395.08288</v>
      </c>
      <c r="I15" s="2" t="n">
        <v>274.69952</v>
      </c>
      <c r="L15" s="7"/>
      <c r="M15" s="10" t="s">
        <v>20</v>
      </c>
      <c r="N15" s="2" t="n">
        <v>1.2564</v>
      </c>
      <c r="O15" s="2" t="n">
        <v>1.499</v>
      </c>
      <c r="R15" s="7"/>
      <c r="S15" s="10" t="s">
        <v>20</v>
      </c>
      <c r="T15" s="2" t="n">
        <v>352.259406666667</v>
      </c>
      <c r="U15" s="2" t="n">
        <v>361.6486475</v>
      </c>
      <c r="X15" s="7"/>
      <c r="Y15" s="11"/>
      <c r="Z15" s="15" t="s">
        <v>12</v>
      </c>
      <c r="AA15" s="15" t="s">
        <v>15</v>
      </c>
      <c r="AB15" s="15" t="s">
        <v>16</v>
      </c>
      <c r="AC15" s="15" t="s">
        <v>18</v>
      </c>
      <c r="AD15" s="15"/>
      <c r="AE15" s="7"/>
    </row>
    <row r="16" customFormat="false" ht="12.8" hidden="false" customHeight="false" outlineLevel="0" collapsed="false">
      <c r="A16" s="10" t="s">
        <v>21</v>
      </c>
      <c r="B16" s="2" t="n">
        <v>1684.6483935</v>
      </c>
      <c r="C16" s="2" t="n">
        <v>824.89016975</v>
      </c>
      <c r="F16" s="7"/>
      <c r="G16" s="10" t="s">
        <v>21</v>
      </c>
      <c r="H16" s="2" t="n">
        <v>521.5386</v>
      </c>
      <c r="I16" s="2" t="n">
        <v>327.74704</v>
      </c>
      <c r="L16" s="7"/>
      <c r="M16" s="10" t="s">
        <v>21</v>
      </c>
      <c r="N16" s="2" t="n">
        <v>1.4326</v>
      </c>
      <c r="O16" s="2" t="n">
        <v>1.9204</v>
      </c>
      <c r="R16" s="7"/>
      <c r="S16" s="10" t="s">
        <v>21</v>
      </c>
      <c r="T16" s="2" t="n">
        <v>400.6379225</v>
      </c>
      <c r="U16" s="2" t="n">
        <v>447.571464166667</v>
      </c>
      <c r="X16" s="7"/>
      <c r="Y16" s="11" t="s">
        <v>19</v>
      </c>
      <c r="Z16" s="2" t="n">
        <v>75</v>
      </c>
      <c r="AA16" s="2" t="n">
        <v>75</v>
      </c>
      <c r="AB16" s="2" t="n">
        <v>75</v>
      </c>
      <c r="AC16" s="2" t="n">
        <v>75</v>
      </c>
      <c r="AE16" s="7"/>
    </row>
    <row r="17" customFormat="false" ht="12.8" hidden="false" customHeight="false" outlineLevel="0" collapsed="false">
      <c r="A17" s="10" t="s">
        <v>22</v>
      </c>
      <c r="B17" s="2" t="n">
        <v>2171.44601</v>
      </c>
      <c r="C17" s="2" t="n">
        <v>996.700565</v>
      </c>
      <c r="F17" s="7"/>
      <c r="G17" s="10" t="s">
        <v>22</v>
      </c>
      <c r="H17" s="2" t="n">
        <v>618.103453333334</v>
      </c>
      <c r="I17" s="2" t="n">
        <v>390.975493333334</v>
      </c>
      <c r="L17" s="7"/>
      <c r="M17" s="10" t="s">
        <v>22</v>
      </c>
      <c r="N17" s="2" t="n">
        <v>1.5919</v>
      </c>
      <c r="O17" s="2" t="n">
        <v>2.4686</v>
      </c>
      <c r="R17" s="7"/>
      <c r="S17" s="10" t="s">
        <v>22</v>
      </c>
      <c r="T17" s="2" t="n">
        <v>428.994453333333</v>
      </c>
      <c r="U17" s="2" t="n">
        <v>511.733036666667</v>
      </c>
      <c r="X17" s="7"/>
      <c r="Y17" s="11" t="s">
        <v>20</v>
      </c>
      <c r="Z17" s="2" t="n">
        <v>1.0361</v>
      </c>
      <c r="AA17" s="2" t="n">
        <v>1.5668</v>
      </c>
      <c r="AB17" s="2" t="n">
        <v>0.8608</v>
      </c>
      <c r="AC17" s="2" t="n">
        <v>0.8824</v>
      </c>
      <c r="AE17" s="7"/>
    </row>
    <row r="18" customFormat="false" ht="12.8" hidden="false" customHeight="false" outlineLevel="0" collapsed="false">
      <c r="A18" s="10" t="s">
        <v>23</v>
      </c>
      <c r="B18" s="2" t="n">
        <v>2653.67634394333</v>
      </c>
      <c r="C18" s="2" t="n">
        <v>1054.33335459434</v>
      </c>
      <c r="F18" s="7"/>
      <c r="G18" s="10" t="s">
        <v>23</v>
      </c>
      <c r="H18" s="2" t="n">
        <v>629.452590666667</v>
      </c>
      <c r="I18" s="2" t="n">
        <v>396.26591664</v>
      </c>
      <c r="L18" s="7"/>
      <c r="M18" s="10" t="s">
        <v>23</v>
      </c>
      <c r="N18" s="2" t="n">
        <v>1.68035733333333</v>
      </c>
      <c r="O18" s="2" t="n">
        <v>2.892224</v>
      </c>
      <c r="R18" s="7"/>
      <c r="S18" s="10" t="s">
        <v>23</v>
      </c>
      <c r="T18" s="2" t="n">
        <v>468.4051459</v>
      </c>
      <c r="U18" s="2" t="n">
        <v>514.26784755</v>
      </c>
      <c r="X18" s="7"/>
      <c r="Y18" s="11" t="s">
        <v>21</v>
      </c>
      <c r="Z18" s="2" t="n">
        <v>1.33815</v>
      </c>
      <c r="AA18" s="2" t="n">
        <v>2.29375</v>
      </c>
      <c r="AB18" s="2" t="n">
        <v>1.2365</v>
      </c>
      <c r="AC18" s="2" t="n">
        <v>1.3502</v>
      </c>
      <c r="AE18" s="7"/>
    </row>
    <row r="19" customFormat="false" ht="12.8" hidden="false" customHeight="false" outlineLevel="0" collapsed="false">
      <c r="A19" s="10" t="s">
        <v>24</v>
      </c>
      <c r="B19" s="2" t="n">
        <v>3441.89088425</v>
      </c>
      <c r="C19" s="2" t="n">
        <v>1291.00286525</v>
      </c>
      <c r="F19" s="7"/>
      <c r="G19" s="10" t="s">
        <v>24</v>
      </c>
      <c r="H19" s="2" t="n">
        <v>713.40744</v>
      </c>
      <c r="I19" s="2" t="n">
        <v>434.006505866667</v>
      </c>
      <c r="L19" s="7"/>
      <c r="M19" s="10" t="s">
        <v>24</v>
      </c>
      <c r="N19" s="2" t="n">
        <v>1.8787</v>
      </c>
      <c r="O19" s="2" t="n">
        <v>3.0709</v>
      </c>
      <c r="R19" s="7"/>
      <c r="S19" s="10" t="s">
        <v>24</v>
      </c>
      <c r="T19" s="2" t="n">
        <v>490.10171</v>
      </c>
      <c r="U19" s="2" t="n">
        <v>552.367265</v>
      </c>
      <c r="X19" s="7"/>
      <c r="Y19" s="11" t="s">
        <v>22</v>
      </c>
      <c r="Z19" s="2" t="n">
        <v>1.604</v>
      </c>
      <c r="AA19" s="2" t="n">
        <v>3.049</v>
      </c>
      <c r="AB19" s="2" t="n">
        <v>1.5844</v>
      </c>
      <c r="AC19" s="2" t="n">
        <v>1.6838</v>
      </c>
      <c r="AE19" s="7"/>
    </row>
    <row r="20" customFormat="false" ht="12.8" hidden="false" customHeight="false" outlineLevel="0" collapsed="false">
      <c r="A20" s="10" t="s">
        <v>25</v>
      </c>
      <c r="B20" s="2" t="n">
        <v>6165.183788</v>
      </c>
      <c r="C20" s="2" t="n">
        <v>1959.948206</v>
      </c>
      <c r="F20" s="7"/>
      <c r="G20" s="10" t="s">
        <v>25</v>
      </c>
      <c r="H20" s="2" t="n">
        <v>929.652</v>
      </c>
      <c r="I20" s="2" t="n">
        <v>745.2808</v>
      </c>
      <c r="L20" s="7"/>
      <c r="M20" s="10" t="s">
        <v>25</v>
      </c>
      <c r="N20" s="2" t="n">
        <v>2.8218</v>
      </c>
      <c r="O20" s="2" t="n">
        <v>7.6641</v>
      </c>
      <c r="R20" s="7"/>
      <c r="S20" s="10" t="s">
        <v>25</v>
      </c>
      <c r="T20" s="2" t="n">
        <v>746.2022625</v>
      </c>
      <c r="U20" s="2" t="n">
        <v>713.152215</v>
      </c>
      <c r="X20" s="7"/>
      <c r="Y20" s="11" t="s">
        <v>23</v>
      </c>
      <c r="Z20" s="2" t="n">
        <v>1.72747866666667</v>
      </c>
      <c r="AA20" s="2" t="n">
        <v>3.18806933333333</v>
      </c>
      <c r="AB20" s="2" t="n">
        <v>1.77936266666667</v>
      </c>
      <c r="AC20" s="2" t="n">
        <v>1.770764</v>
      </c>
      <c r="AE20" s="7"/>
    </row>
    <row r="21" customFormat="false" ht="12.8" hidden="false" customHeight="false" outlineLevel="0" collapsed="false">
      <c r="A21" s="10" t="s">
        <v>26</v>
      </c>
      <c r="B21" s="2" t="n">
        <v>1286.91066176715</v>
      </c>
      <c r="C21" s="2" t="n">
        <v>312.78433317975</v>
      </c>
      <c r="F21" s="7"/>
      <c r="G21" s="10" t="s">
        <v>26</v>
      </c>
      <c r="H21" s="2" t="n">
        <v>137.65085851691</v>
      </c>
      <c r="I21" s="2" t="n">
        <v>96.6708712408535</v>
      </c>
      <c r="L21" s="7"/>
      <c r="M21" s="10" t="s">
        <v>26</v>
      </c>
      <c r="N21" s="2" t="n">
        <v>0.319752340892614</v>
      </c>
      <c r="O21" s="2" t="n">
        <v>1.36493220441876</v>
      </c>
      <c r="R21" s="7"/>
      <c r="S21" s="10" t="s">
        <v>26</v>
      </c>
      <c r="T21" s="2" t="n">
        <v>104.382442390455</v>
      </c>
      <c r="U21" s="2" t="n">
        <v>88.6906046496031</v>
      </c>
      <c r="X21" s="7"/>
      <c r="Y21" s="11" t="s">
        <v>24</v>
      </c>
      <c r="Z21" s="2" t="n">
        <v>1.89825</v>
      </c>
      <c r="AA21" s="2" t="n">
        <v>3.7824</v>
      </c>
      <c r="AB21" s="2" t="n">
        <v>2.2353</v>
      </c>
      <c r="AC21" s="2" t="n">
        <v>2.09365</v>
      </c>
      <c r="AE21" s="7"/>
    </row>
    <row r="22" customFormat="false" ht="12.8" hidden="false" customHeight="false" outlineLevel="0" collapsed="false">
      <c r="A22" s="10" t="s">
        <v>27</v>
      </c>
      <c r="B22" s="2" t="n">
        <v>148.599643398852</v>
      </c>
      <c r="C22" s="2" t="n">
        <v>36.1172237919252</v>
      </c>
      <c r="F22" s="7"/>
      <c r="G22" s="10" t="s">
        <v>27</v>
      </c>
      <c r="H22" s="2" t="n">
        <v>21.7645117395511</v>
      </c>
      <c r="I22" s="2" t="n">
        <v>15.2850068256982</v>
      </c>
      <c r="L22" s="7"/>
      <c r="M22" s="10" t="s">
        <v>27</v>
      </c>
      <c r="N22" s="2" t="n">
        <v>0.0369218200176727</v>
      </c>
      <c r="O22" s="2" t="n">
        <v>0.157608795129352</v>
      </c>
      <c r="R22" s="7"/>
      <c r="S22" s="10" t="s">
        <v>27</v>
      </c>
      <c r="T22" s="2" t="n">
        <v>14.761906570221</v>
      </c>
      <c r="U22" s="2" t="n">
        <v>12.5427455950539</v>
      </c>
      <c r="X22" s="7"/>
      <c r="Y22" s="11" t="s">
        <v>25</v>
      </c>
      <c r="Z22" s="2" t="n">
        <v>3.215</v>
      </c>
      <c r="AA22" s="2" t="n">
        <v>9.0409</v>
      </c>
      <c r="AB22" s="2" t="n">
        <v>4.1739</v>
      </c>
      <c r="AC22" s="2" t="n">
        <v>3.27</v>
      </c>
      <c r="AE22" s="7"/>
    </row>
    <row r="23" customFormat="false" ht="12.8" hidden="false" customHeight="false" outlineLevel="0" collapsed="false">
      <c r="F23" s="7"/>
      <c r="G23" s="10"/>
      <c r="L23" s="7"/>
      <c r="M23" s="10"/>
      <c r="R23" s="7"/>
      <c r="S23" s="10"/>
      <c r="X23" s="7"/>
      <c r="Y23" s="11" t="s">
        <v>26</v>
      </c>
      <c r="Z23" s="2" t="n">
        <v>0.522442524523637</v>
      </c>
      <c r="AA23" s="2" t="n">
        <v>1.27727006847833</v>
      </c>
      <c r="AB23" s="2" t="n">
        <v>0.764054961192271</v>
      </c>
      <c r="AC23" s="2" t="n">
        <v>0.548645173732039</v>
      </c>
      <c r="AE23" s="7"/>
    </row>
    <row r="24" customFormat="false" ht="12.8" hidden="false" customHeight="false" outlineLevel="0" collapsed="false">
      <c r="F24" s="7"/>
      <c r="G24" s="10"/>
      <c r="L24" s="7"/>
      <c r="M24" s="10"/>
      <c r="R24" s="7"/>
      <c r="S24" s="10"/>
      <c r="X24" s="7"/>
      <c r="Y24" s="11" t="s">
        <v>27</v>
      </c>
      <c r="Z24" s="2" t="n">
        <v>0.0603264664339658</v>
      </c>
      <c r="AA24" s="2" t="n">
        <v>0.147486443572763</v>
      </c>
      <c r="AB24" s="2" t="n">
        <v>0.0882254675040053</v>
      </c>
      <c r="AC24" s="2" t="n">
        <v>0.0633520877487564</v>
      </c>
      <c r="AE24" s="7"/>
    </row>
    <row r="25" s="10" customFormat="true" ht="12.8" hidden="false" customHeight="false" outlineLevel="0" collapsed="false">
      <c r="A25" s="10" t="s">
        <v>28</v>
      </c>
      <c r="B25" s="15"/>
      <c r="C25" s="15"/>
      <c r="D25" s="15"/>
      <c r="E25" s="15"/>
      <c r="F25" s="14"/>
      <c r="G25" s="10" t="s">
        <v>28</v>
      </c>
      <c r="H25" s="15"/>
      <c r="I25" s="15"/>
      <c r="J25" s="15"/>
      <c r="K25" s="11"/>
      <c r="L25" s="14"/>
      <c r="M25" s="10" t="s">
        <v>28</v>
      </c>
      <c r="N25" s="2"/>
      <c r="O25" s="2"/>
      <c r="P25" s="2"/>
      <c r="Q25" s="2"/>
      <c r="R25" s="14"/>
      <c r="S25" s="10" t="s">
        <v>28</v>
      </c>
      <c r="T25" s="2"/>
      <c r="U25" s="2"/>
      <c r="V25" s="2"/>
      <c r="W25" s="3"/>
      <c r="X25" s="14"/>
      <c r="Y25" s="11"/>
      <c r="Z25" s="2"/>
      <c r="AA25" s="2"/>
      <c r="AB25" s="2"/>
      <c r="AC25" s="2"/>
      <c r="AD25" s="2"/>
      <c r="AE25" s="7"/>
      <c r="AF25" s="1"/>
      <c r="AG25" s="1"/>
    </row>
    <row r="26" customFormat="false" ht="12.8" hidden="false" customHeight="false" outlineLevel="0" collapsed="false">
      <c r="F26" s="7"/>
      <c r="G26" s="10"/>
      <c r="L26" s="7"/>
      <c r="R26" s="7"/>
      <c r="X26" s="7"/>
      <c r="Y26" s="11"/>
      <c r="AE26" s="7"/>
    </row>
    <row r="27" customFormat="false" ht="12.8" hidden="false" customHeight="false" outlineLevel="0" collapsed="false">
      <c r="A27" s="10" t="s">
        <v>29</v>
      </c>
      <c r="B27" s="15" t="s">
        <v>30</v>
      </c>
      <c r="C27" s="12" t="s">
        <v>31</v>
      </c>
      <c r="D27" s="13" t="s">
        <v>32</v>
      </c>
      <c r="E27" s="15" t="s">
        <v>33</v>
      </c>
      <c r="F27" s="7"/>
      <c r="G27" s="10" t="s">
        <v>29</v>
      </c>
      <c r="H27" s="15" t="s">
        <v>30</v>
      </c>
      <c r="I27" s="15" t="s">
        <v>31</v>
      </c>
      <c r="J27" s="13" t="s">
        <v>32</v>
      </c>
      <c r="K27" s="11" t="s">
        <v>33</v>
      </c>
      <c r="L27" s="7"/>
      <c r="M27" s="10" t="s">
        <v>29</v>
      </c>
      <c r="N27" s="15" t="s">
        <v>30</v>
      </c>
      <c r="O27" s="15" t="s">
        <v>31</v>
      </c>
      <c r="P27" s="15" t="s">
        <v>10</v>
      </c>
      <c r="Q27" s="15" t="s">
        <v>33</v>
      </c>
      <c r="R27" s="7"/>
      <c r="S27" s="10" t="s">
        <v>29</v>
      </c>
      <c r="T27" s="15" t="s">
        <v>30</v>
      </c>
      <c r="U27" s="15" t="s">
        <v>31</v>
      </c>
      <c r="V27" s="15" t="s">
        <v>10</v>
      </c>
      <c r="W27" s="11" t="s">
        <v>33</v>
      </c>
      <c r="X27" s="7"/>
      <c r="Y27" s="11" t="s">
        <v>34</v>
      </c>
      <c r="AE27" s="7"/>
    </row>
    <row r="28" customFormat="false" ht="12.8" hidden="false" customHeight="false" outlineLevel="0" collapsed="false">
      <c r="A28" s="1" t="s">
        <v>12</v>
      </c>
      <c r="B28" s="2" t="s">
        <v>15</v>
      </c>
      <c r="C28" s="2" t="n">
        <v>5430</v>
      </c>
      <c r="D28" s="16" t="n">
        <v>7.83198410684684E-023</v>
      </c>
      <c r="E28" s="2" t="s">
        <v>35</v>
      </c>
      <c r="F28" s="7"/>
      <c r="G28" s="1" t="s">
        <v>12</v>
      </c>
      <c r="H28" s="2" t="s">
        <v>15</v>
      </c>
      <c r="I28" s="2" t="n">
        <v>1495</v>
      </c>
      <c r="J28" s="16" t="n">
        <v>5.30314813971366E-014</v>
      </c>
      <c r="K28" s="3" t="s">
        <v>35</v>
      </c>
      <c r="L28" s="7"/>
      <c r="M28" s="1" t="s">
        <v>12</v>
      </c>
      <c r="N28" s="2" t="s">
        <v>15</v>
      </c>
      <c r="O28" s="2" t="n">
        <v>643</v>
      </c>
      <c r="P28" s="16" t="n">
        <v>3.55944267934702E-016</v>
      </c>
      <c r="Q28" s="2" t="s">
        <v>35</v>
      </c>
      <c r="R28" s="7"/>
      <c r="S28" s="1" t="s">
        <v>12</v>
      </c>
      <c r="T28" s="2" t="s">
        <v>15</v>
      </c>
      <c r="U28" s="2" t="n">
        <v>804</v>
      </c>
      <c r="V28" s="16" t="n">
        <v>0.00213202607967908</v>
      </c>
      <c r="W28" s="3" t="s">
        <v>35</v>
      </c>
      <c r="X28" s="7"/>
      <c r="Y28" s="11"/>
      <c r="AE28" s="7"/>
    </row>
    <row r="29" customFormat="false" ht="12.8" hidden="false" customHeight="false" outlineLevel="0" collapsed="false">
      <c r="F29" s="7"/>
      <c r="L29" s="7"/>
      <c r="R29" s="7"/>
      <c r="X29" s="7"/>
      <c r="Y29" s="11" t="s">
        <v>36</v>
      </c>
      <c r="Z29" s="15" t="s">
        <v>37</v>
      </c>
      <c r="AA29" s="15" t="s">
        <v>10</v>
      </c>
      <c r="AE29" s="7"/>
    </row>
    <row r="30" customFormat="false" ht="19.7" hidden="false" customHeight="true" outlineLevel="0" collapsed="false">
      <c r="A30" s="17" t="s">
        <v>38</v>
      </c>
      <c r="B30" s="17"/>
      <c r="C30" s="17"/>
      <c r="D30" s="17"/>
      <c r="E30" s="17"/>
      <c r="F30" s="18"/>
      <c r="G30" s="17" t="s">
        <v>38</v>
      </c>
      <c r="H30" s="17"/>
      <c r="I30" s="17"/>
      <c r="J30" s="17"/>
      <c r="K30" s="17"/>
      <c r="L30" s="7"/>
      <c r="M30" s="17" t="s">
        <v>38</v>
      </c>
      <c r="N30" s="17"/>
      <c r="O30" s="17"/>
      <c r="P30" s="17"/>
      <c r="Q30" s="17"/>
      <c r="R30" s="7"/>
      <c r="S30" s="17" t="s">
        <v>39</v>
      </c>
      <c r="T30" s="17"/>
      <c r="U30" s="17"/>
      <c r="V30" s="17"/>
      <c r="W30" s="17"/>
      <c r="X30" s="7"/>
      <c r="Y30" s="2" t="n">
        <v>100.782253678395</v>
      </c>
      <c r="Z30" s="2" t="n">
        <v>3</v>
      </c>
      <c r="AA30" s="16" t="n">
        <v>1.05509272934445E-021</v>
      </c>
      <c r="AE30" s="7"/>
    </row>
    <row r="31" customFormat="false" ht="12.8" hidden="false" customHeight="false" outlineLevel="0" collapsed="false">
      <c r="X31" s="7"/>
      <c r="AE31" s="7"/>
    </row>
    <row r="32" customFormat="false" ht="12.8" hidden="false" customHeight="false" outlineLevel="0" collapsed="false">
      <c r="X32" s="7"/>
      <c r="Y32" s="19" t="s">
        <v>40</v>
      </c>
      <c r="Z32" s="19"/>
      <c r="AA32" s="19"/>
      <c r="AB32" s="19"/>
      <c r="AC32" s="19"/>
      <c r="AD32" s="19"/>
      <c r="AE32" s="7"/>
    </row>
    <row r="33" customFormat="false" ht="12.8" hidden="false" customHeight="false" outlineLevel="0" collapsed="false">
      <c r="X33" s="7"/>
      <c r="AE33" s="7"/>
    </row>
    <row r="34" customFormat="false" ht="12.8" hidden="false" customHeight="false" outlineLevel="0" collapsed="false">
      <c r="X34" s="7"/>
      <c r="AE34" s="7"/>
    </row>
    <row r="35" customFormat="false" ht="12.8" hidden="false" customHeight="false" outlineLevel="0" collapsed="false">
      <c r="X35" s="7"/>
      <c r="Y35" s="11" t="s">
        <v>41</v>
      </c>
      <c r="AE35" s="7"/>
    </row>
    <row r="36" customFormat="false" ht="12.8" hidden="false" customHeight="false" outlineLevel="0" collapsed="false">
      <c r="X36" s="7"/>
      <c r="AE36" s="7"/>
    </row>
    <row r="37" customFormat="false" ht="19.25" hidden="false" customHeight="false" outlineLevel="0" collapsed="false">
      <c r="X37" s="7"/>
      <c r="Y37" s="20" t="s">
        <v>42</v>
      </c>
      <c r="Z37" s="12" t="s">
        <v>43</v>
      </c>
      <c r="AA37" s="12" t="s">
        <v>44</v>
      </c>
      <c r="AB37" s="12" t="s">
        <v>10</v>
      </c>
      <c r="AC37" s="12" t="s">
        <v>45</v>
      </c>
      <c r="AD37" s="15"/>
      <c r="AE37" s="7"/>
    </row>
    <row r="38" customFormat="false" ht="12.8" hidden="false" customHeight="false" outlineLevel="0" collapsed="false">
      <c r="X38" s="7"/>
      <c r="Y38" s="3" t="s">
        <v>46</v>
      </c>
      <c r="Z38" s="2" t="n">
        <v>100.782253678395</v>
      </c>
      <c r="AA38" s="2" t="n">
        <v>-0.0616513460495671</v>
      </c>
      <c r="AB38" s="16" t="n">
        <v>0.47542024322159</v>
      </c>
      <c r="AC38" s="16" t="n">
        <v>1</v>
      </c>
      <c r="AD38" s="16" t="s">
        <v>47</v>
      </c>
      <c r="AE38" s="7"/>
    </row>
    <row r="39" customFormat="false" ht="12.8" hidden="false" customHeight="false" outlineLevel="0" collapsed="false">
      <c r="X39" s="7"/>
      <c r="Y39" s="3" t="s">
        <v>48</v>
      </c>
      <c r="Z39" s="2" t="n">
        <v>100.782253678395</v>
      </c>
      <c r="AA39" s="2" t="n">
        <v>-0.506388155338428</v>
      </c>
      <c r="AB39" s="16" t="n">
        <v>0.306292093985237</v>
      </c>
      <c r="AC39" s="16" t="n">
        <v>1</v>
      </c>
      <c r="AD39" s="16" t="s">
        <v>47</v>
      </c>
      <c r="AE39" s="7"/>
    </row>
    <row r="40" customFormat="false" ht="12.8" hidden="false" customHeight="false" outlineLevel="0" collapsed="false">
      <c r="X40" s="7"/>
      <c r="Y40" s="3" t="s">
        <v>49</v>
      </c>
      <c r="Z40" s="2" t="n">
        <v>100.782253678395</v>
      </c>
      <c r="AA40" s="2" t="n">
        <v>-0.444736809288861</v>
      </c>
      <c r="AB40" s="16" t="n">
        <v>0.328254982526523</v>
      </c>
      <c r="AC40" s="16" t="n">
        <v>1</v>
      </c>
      <c r="AD40" s="16" t="s">
        <v>47</v>
      </c>
      <c r="AE40" s="7"/>
    </row>
    <row r="41" customFormat="false" ht="12.8" hidden="false" customHeight="false" outlineLevel="0" collapsed="false">
      <c r="X41" s="7"/>
      <c r="Y41" s="3" t="s">
        <v>50</v>
      </c>
      <c r="Z41" s="2" t="n">
        <v>100.782253678395</v>
      </c>
      <c r="AA41" s="2" t="n">
        <v>-8.37375878061027</v>
      </c>
      <c r="AB41" s="16" t="n">
        <v>2.7904468698492E-017</v>
      </c>
      <c r="AC41" s="16" t="n">
        <v>1.67426812190952E-016</v>
      </c>
      <c r="AD41" s="16" t="s">
        <v>51</v>
      </c>
      <c r="AE41" s="7"/>
    </row>
    <row r="42" customFormat="false" ht="12.8" hidden="false" customHeight="false" outlineLevel="0" collapsed="false">
      <c r="X42" s="7"/>
      <c r="Y42" s="3" t="s">
        <v>52</v>
      </c>
      <c r="Z42" s="2" t="n">
        <v>100.782253678395</v>
      </c>
      <c r="AA42" s="2" t="n">
        <v>-8.3121074345607</v>
      </c>
      <c r="AB42" s="16" t="n">
        <v>4.70086237094314E-017</v>
      </c>
      <c r="AC42" s="16" t="n">
        <v>2.82051742256588E-016</v>
      </c>
      <c r="AD42" s="16" t="s">
        <v>51</v>
      </c>
      <c r="AE42" s="7"/>
    </row>
    <row r="43" customFormat="false" ht="12.8" hidden="false" customHeight="false" outlineLevel="0" collapsed="false">
      <c r="X43" s="7"/>
      <c r="Y43" s="3" t="s">
        <v>53</v>
      </c>
      <c r="Z43" s="2" t="n">
        <v>100.782253678395</v>
      </c>
      <c r="AA43" s="2" t="n">
        <v>-7.86737062527184</v>
      </c>
      <c r="AB43" s="16" t="n">
        <v>1.81086244339527E-015</v>
      </c>
      <c r="AC43" s="16" t="n">
        <v>1.08651746603716E-014</v>
      </c>
      <c r="AD43" s="16" t="s">
        <v>51</v>
      </c>
      <c r="AE43" s="7"/>
    </row>
  </sheetData>
  <mergeCells count="10">
    <mergeCell ref="A3:E3"/>
    <mergeCell ref="G3:K3"/>
    <mergeCell ref="M3:Q3"/>
    <mergeCell ref="S3:W3"/>
    <mergeCell ref="Y3:AD3"/>
    <mergeCell ref="A30:E30"/>
    <mergeCell ref="G30:K30"/>
    <mergeCell ref="M30:Q30"/>
    <mergeCell ref="S30:W30"/>
    <mergeCell ref="Y32:AD32"/>
  </mergeCells>
  <conditionalFormatting sqref="AC38:AC43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8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8" min="2" style="33" width="10.38"/>
    <col collapsed="false" customWidth="true" hidden="false" outlineLevel="0" max="9" min="9" style="33" width="3.37"/>
    <col collapsed="false" customWidth="true" hidden="false" outlineLevel="0" max="14" min="11" style="33" width="10.38"/>
    <col collapsed="false" customWidth="true" hidden="false" outlineLevel="0" max="15" min="15" style="33" width="3.37"/>
    <col collapsed="false" customWidth="true" hidden="false" outlineLevel="0" max="24" min="17" style="33" width="10.38"/>
    <col collapsed="false" customWidth="true" hidden="false" outlineLevel="0" max="25" min="25" style="33" width="3.37"/>
  </cols>
  <sheetData>
    <row r="1" customFormat="false" ht="12.8" hidden="false" customHeight="false" outlineLevel="0" collapsed="false">
      <c r="A1" s="4" t="s">
        <v>188</v>
      </c>
    </row>
    <row r="3" customFormat="false" ht="20.05" hidden="false" customHeight="true" outlineLevel="0" collapsed="false">
      <c r="A3" s="5" t="s">
        <v>189</v>
      </c>
      <c r="B3" s="5"/>
      <c r="C3" s="5"/>
      <c r="D3" s="5"/>
      <c r="E3" s="5"/>
      <c r="F3" s="5"/>
      <c r="G3" s="5"/>
      <c r="H3" s="5"/>
      <c r="I3" s="38"/>
      <c r="J3" s="5" t="s">
        <v>190</v>
      </c>
      <c r="K3" s="5"/>
      <c r="L3" s="5"/>
      <c r="M3" s="5"/>
      <c r="N3" s="5"/>
      <c r="O3" s="38"/>
      <c r="P3" s="5" t="s">
        <v>191</v>
      </c>
      <c r="Q3" s="5"/>
      <c r="R3" s="5"/>
      <c r="S3" s="5"/>
      <c r="T3" s="5"/>
      <c r="U3" s="5"/>
      <c r="V3" s="5"/>
      <c r="W3" s="5"/>
      <c r="X3" s="5"/>
      <c r="Y3" s="38"/>
    </row>
    <row r="4" customFormat="false" ht="12.8" hidden="false" customHeight="false" outlineLevel="0" collapsed="false">
      <c r="A4" s="1"/>
      <c r="B4" s="1"/>
      <c r="C4" s="1"/>
      <c r="D4" s="1"/>
      <c r="E4" s="1"/>
      <c r="F4" s="1"/>
      <c r="G4" s="1"/>
      <c r="H4" s="1"/>
      <c r="I4" s="38"/>
      <c r="O4" s="38"/>
      <c r="Y4" s="38"/>
    </row>
    <row r="5" customFormat="false" ht="12.8" hidden="false" customHeight="false" outlineLevel="0" collapsed="false">
      <c r="A5" s="15" t="s">
        <v>17</v>
      </c>
      <c r="B5" s="1"/>
      <c r="C5" s="1"/>
      <c r="D5" s="1"/>
      <c r="E5" s="1"/>
      <c r="F5" s="1"/>
      <c r="G5" s="1"/>
      <c r="H5" s="1"/>
      <c r="I5" s="38"/>
      <c r="J5" s="15" t="s">
        <v>6</v>
      </c>
      <c r="K5" s="2"/>
      <c r="L5" s="2"/>
      <c r="M5" s="2"/>
      <c r="N5" s="2"/>
      <c r="O5" s="38"/>
      <c r="P5" s="15" t="s">
        <v>17</v>
      </c>
      <c r="Q5" s="1"/>
      <c r="R5" s="1"/>
      <c r="S5" s="1"/>
      <c r="T5" s="1"/>
      <c r="U5" s="1"/>
      <c r="V5" s="1"/>
      <c r="W5" s="1"/>
      <c r="Y5" s="38"/>
    </row>
    <row r="6" customFormat="false" ht="12.8" hidden="false" customHeight="false" outlineLevel="0" collapsed="false">
      <c r="A6" s="1"/>
      <c r="B6" s="1"/>
      <c r="C6" s="1"/>
      <c r="D6" s="1"/>
      <c r="E6" s="1"/>
      <c r="F6" s="1"/>
      <c r="G6" s="1"/>
      <c r="H6" s="1"/>
      <c r="I6" s="38"/>
      <c r="J6" s="15"/>
      <c r="K6" s="2"/>
      <c r="L6" s="2"/>
      <c r="M6" s="2"/>
      <c r="N6" s="2"/>
      <c r="O6" s="38"/>
      <c r="P6" s="1"/>
      <c r="Q6" s="1"/>
      <c r="R6" s="1"/>
      <c r="S6" s="1"/>
      <c r="T6" s="1"/>
      <c r="U6" s="1"/>
      <c r="V6" s="1"/>
      <c r="W6" s="1"/>
      <c r="Y6" s="38"/>
    </row>
    <row r="7" customFormat="false" ht="28.3" hidden="false" customHeight="false" outlineLevel="0" collapsed="false">
      <c r="A7" s="1"/>
      <c r="B7" s="10" t="s">
        <v>12</v>
      </c>
      <c r="C7" s="10" t="s">
        <v>15</v>
      </c>
      <c r="D7" s="1"/>
      <c r="E7" s="1"/>
      <c r="F7" s="1"/>
      <c r="G7" s="1"/>
      <c r="H7" s="1"/>
      <c r="I7" s="38"/>
      <c r="J7" s="15"/>
      <c r="K7" s="12" t="s">
        <v>7</v>
      </c>
      <c r="L7" s="15" t="s">
        <v>79</v>
      </c>
      <c r="M7" s="12" t="s">
        <v>11</v>
      </c>
      <c r="N7" s="2"/>
      <c r="O7" s="38"/>
      <c r="P7" s="1"/>
      <c r="Q7" s="59" t="s">
        <v>127</v>
      </c>
      <c r="R7" s="59" t="s">
        <v>129</v>
      </c>
      <c r="S7" s="59" t="s">
        <v>131</v>
      </c>
      <c r="T7" s="59" t="s">
        <v>133</v>
      </c>
      <c r="U7" s="1"/>
      <c r="V7" s="1"/>
      <c r="W7" s="1"/>
      <c r="Y7" s="38"/>
    </row>
    <row r="8" customFormat="false" ht="12.8" hidden="false" customHeight="false" outlineLevel="0" collapsed="false">
      <c r="A8" s="10" t="s">
        <v>19</v>
      </c>
      <c r="B8" s="2" t="n">
        <v>3</v>
      </c>
      <c r="C8" s="2" t="n">
        <v>3</v>
      </c>
      <c r="D8" s="3"/>
      <c r="E8" s="3"/>
      <c r="F8" s="3"/>
      <c r="G8" s="3"/>
      <c r="H8" s="3"/>
      <c r="I8" s="38"/>
      <c r="J8" s="15" t="s">
        <v>12</v>
      </c>
      <c r="K8" s="2" t="n">
        <v>0.927806710444267</v>
      </c>
      <c r="L8" s="16" t="n">
        <v>0.00160493213792945</v>
      </c>
      <c r="M8" s="2" t="s">
        <v>13</v>
      </c>
      <c r="N8" s="2"/>
      <c r="O8" s="38"/>
      <c r="P8" s="10" t="s">
        <v>19</v>
      </c>
      <c r="Q8" s="2" t="n">
        <v>3</v>
      </c>
      <c r="R8" s="2" t="n">
        <v>3</v>
      </c>
      <c r="S8" s="2" t="n">
        <v>3</v>
      </c>
      <c r="T8" s="2" t="n">
        <v>3</v>
      </c>
      <c r="U8" s="3"/>
      <c r="V8" s="3"/>
      <c r="W8" s="3"/>
      <c r="Y8" s="38"/>
    </row>
    <row r="9" customFormat="false" ht="12.8" hidden="false" customHeight="false" outlineLevel="0" collapsed="false">
      <c r="A9" s="10" t="s">
        <v>23</v>
      </c>
      <c r="B9" s="2" t="n">
        <v>1</v>
      </c>
      <c r="C9" s="2" t="n">
        <v>0.4833</v>
      </c>
      <c r="D9" s="3"/>
      <c r="E9" s="3"/>
      <c r="F9" s="3"/>
      <c r="G9" s="3"/>
      <c r="H9" s="3"/>
      <c r="I9" s="38"/>
      <c r="J9" s="15" t="s">
        <v>15</v>
      </c>
      <c r="K9" s="2" t="n">
        <v>0.970380976748408</v>
      </c>
      <c r="L9" s="16" t="n">
        <v>0.152322968333971</v>
      </c>
      <c r="M9" s="2" t="s">
        <v>14</v>
      </c>
      <c r="N9" s="2"/>
      <c r="O9" s="38"/>
      <c r="P9" s="10" t="s">
        <v>23</v>
      </c>
      <c r="Q9" s="2" t="n">
        <v>1</v>
      </c>
      <c r="R9" s="2" t="n">
        <v>0.8733</v>
      </c>
      <c r="S9" s="2" t="n">
        <v>0.6033</v>
      </c>
      <c r="T9" s="2" t="n">
        <v>0.5033</v>
      </c>
      <c r="U9" s="3"/>
      <c r="V9" s="3"/>
      <c r="W9" s="3"/>
      <c r="Y9" s="38"/>
    </row>
    <row r="10" customFormat="false" ht="12.8" hidden="false" customHeight="false" outlineLevel="0" collapsed="false">
      <c r="A10" s="10" t="s">
        <v>111</v>
      </c>
      <c r="B10" s="2" t="n">
        <v>0</v>
      </c>
      <c r="C10" s="2" t="n">
        <v>0.105</v>
      </c>
      <c r="D10" s="3"/>
      <c r="E10" s="3"/>
      <c r="F10" s="3"/>
      <c r="G10" s="3"/>
      <c r="H10" s="3"/>
      <c r="I10" s="38"/>
      <c r="J10" s="15"/>
      <c r="K10" s="2"/>
      <c r="L10" s="2"/>
      <c r="M10" s="2"/>
      <c r="N10" s="2"/>
      <c r="O10" s="38"/>
      <c r="P10" s="10" t="s">
        <v>111</v>
      </c>
      <c r="Q10" s="2" t="n">
        <v>0</v>
      </c>
      <c r="R10" s="2" t="n">
        <v>0.0153</v>
      </c>
      <c r="S10" s="2" t="n">
        <v>0.1305</v>
      </c>
      <c r="T10" s="2" t="n">
        <v>0.2892</v>
      </c>
      <c r="U10" s="3"/>
      <c r="V10" s="3"/>
      <c r="W10" s="3"/>
      <c r="Y10" s="38"/>
    </row>
    <row r="11" customFormat="false" ht="12.8" hidden="false" customHeight="false" outlineLevel="0" collapsed="false">
      <c r="A11" s="10" t="s">
        <v>112</v>
      </c>
      <c r="B11" s="2" t="n">
        <v>0</v>
      </c>
      <c r="C11" s="2" t="n">
        <v>0.0606</v>
      </c>
      <c r="D11" s="3"/>
      <c r="E11" s="3"/>
      <c r="F11" s="3"/>
      <c r="G11" s="3"/>
      <c r="H11" s="3"/>
      <c r="I11" s="38"/>
      <c r="J11" s="15" t="s">
        <v>17</v>
      </c>
      <c r="K11" s="2"/>
      <c r="L11" s="2"/>
      <c r="M11" s="2"/>
      <c r="N11" s="2"/>
      <c r="O11" s="38"/>
      <c r="P11" s="10" t="s">
        <v>112</v>
      </c>
      <c r="Q11" s="2" t="n">
        <v>0</v>
      </c>
      <c r="R11" s="2" t="n">
        <v>0.0088</v>
      </c>
      <c r="S11" s="2" t="n">
        <v>0.0754</v>
      </c>
      <c r="T11" s="2" t="n">
        <v>0.167</v>
      </c>
      <c r="U11" s="3"/>
      <c r="V11" s="3"/>
      <c r="W11" s="3"/>
      <c r="Y11" s="38"/>
    </row>
    <row r="12" customFormat="false" ht="12.8" hidden="false" customHeight="false" outlineLevel="0" collapsed="false">
      <c r="A12" s="1"/>
      <c r="B12" s="3"/>
      <c r="C12" s="3"/>
      <c r="D12" s="3"/>
      <c r="E12" s="3"/>
      <c r="F12" s="3"/>
      <c r="G12" s="3"/>
      <c r="H12" s="3"/>
      <c r="I12" s="38"/>
      <c r="J12" s="15"/>
      <c r="K12" s="2"/>
      <c r="L12" s="2"/>
      <c r="M12" s="2"/>
      <c r="N12" s="2"/>
      <c r="O12" s="38"/>
      <c r="P12" s="1"/>
      <c r="Q12" s="3"/>
      <c r="R12" s="3"/>
      <c r="S12" s="3"/>
      <c r="T12" s="3"/>
      <c r="U12" s="3"/>
      <c r="V12" s="3"/>
      <c r="W12" s="3"/>
      <c r="Y12" s="38"/>
    </row>
    <row r="13" customFormat="false" ht="12.8" hidden="false" customHeight="false" outlineLevel="0" collapsed="false">
      <c r="A13" s="10" t="s">
        <v>113</v>
      </c>
      <c r="B13" s="3"/>
      <c r="C13" s="3"/>
      <c r="D13" s="3"/>
      <c r="E13" s="3"/>
      <c r="F13" s="3"/>
      <c r="G13" s="3"/>
      <c r="H13" s="3"/>
      <c r="I13" s="38"/>
      <c r="J13" s="15"/>
      <c r="K13" s="15" t="s">
        <v>12</v>
      </c>
      <c r="L13" s="15" t="s">
        <v>15</v>
      </c>
      <c r="M13" s="2"/>
      <c r="N13" s="2"/>
      <c r="O13" s="38"/>
      <c r="P13" s="10" t="s">
        <v>113</v>
      </c>
      <c r="Q13" s="3"/>
      <c r="R13" s="3"/>
      <c r="S13" s="3"/>
      <c r="T13" s="3"/>
      <c r="U13" s="3"/>
      <c r="V13" s="3"/>
      <c r="W13" s="3"/>
      <c r="Y13" s="38"/>
    </row>
    <row r="14" customFormat="false" ht="12.8" hidden="false" customHeight="false" outlineLevel="0" collapsed="false">
      <c r="A14" s="1"/>
      <c r="B14" s="3"/>
      <c r="C14" s="3"/>
      <c r="D14" s="3"/>
      <c r="E14" s="3"/>
      <c r="F14" s="3"/>
      <c r="G14" s="3"/>
      <c r="H14" s="3"/>
      <c r="I14" s="38"/>
      <c r="J14" s="15" t="s">
        <v>19</v>
      </c>
      <c r="K14" s="2" t="n">
        <v>61</v>
      </c>
      <c r="L14" s="2" t="n">
        <v>61</v>
      </c>
      <c r="M14" s="2"/>
      <c r="N14" s="2"/>
      <c r="O14" s="38"/>
      <c r="P14" s="1"/>
      <c r="Q14" s="3"/>
      <c r="R14" s="3"/>
      <c r="S14" s="3"/>
      <c r="T14" s="3"/>
      <c r="U14" s="3"/>
      <c r="V14" s="3"/>
      <c r="W14" s="3"/>
      <c r="Y14" s="38"/>
    </row>
    <row r="15" customFormat="false" ht="28.3" hidden="false" customHeight="false" outlineLevel="0" collapsed="false">
      <c r="A15" s="12" t="s">
        <v>29</v>
      </c>
      <c r="B15" s="12" t="s">
        <v>30</v>
      </c>
      <c r="C15" s="12" t="s">
        <v>65</v>
      </c>
      <c r="D15" s="12" t="s">
        <v>37</v>
      </c>
      <c r="E15" s="12" t="s">
        <v>10</v>
      </c>
      <c r="F15" s="12" t="s">
        <v>66</v>
      </c>
      <c r="G15" s="12" t="s">
        <v>67</v>
      </c>
      <c r="H15" s="12" t="s">
        <v>33</v>
      </c>
      <c r="I15" s="38"/>
      <c r="J15" s="15" t="s">
        <v>20</v>
      </c>
      <c r="K15" s="2" t="n">
        <v>3683.83014</v>
      </c>
      <c r="L15" s="2" t="n">
        <v>7276.85423</v>
      </c>
      <c r="M15" s="2"/>
      <c r="N15" s="2"/>
      <c r="O15" s="38"/>
      <c r="P15" s="12" t="s">
        <v>29</v>
      </c>
      <c r="Q15" s="12" t="s">
        <v>30</v>
      </c>
      <c r="R15" s="12" t="s">
        <v>65</v>
      </c>
      <c r="S15" s="12" t="s">
        <v>37</v>
      </c>
      <c r="T15" s="12" t="s">
        <v>10</v>
      </c>
      <c r="U15" s="12" t="s">
        <v>66</v>
      </c>
      <c r="V15" s="12" t="s">
        <v>67</v>
      </c>
      <c r="W15" s="12" t="s">
        <v>33</v>
      </c>
      <c r="Y15" s="38"/>
    </row>
    <row r="16" customFormat="false" ht="12.8" hidden="false" customHeight="false" outlineLevel="0" collapsed="false">
      <c r="A16" s="1" t="s">
        <v>12</v>
      </c>
      <c r="B16" s="3" t="s">
        <v>15</v>
      </c>
      <c r="C16" s="2" t="n">
        <v>8.5196</v>
      </c>
      <c r="D16" s="2" t="n">
        <v>4</v>
      </c>
      <c r="E16" s="16" t="n">
        <v>0.00105977057248402</v>
      </c>
      <c r="F16" s="2" t="n">
        <v>0.5167</v>
      </c>
      <c r="G16" s="2" t="s">
        <v>192</v>
      </c>
      <c r="H16" s="2" t="s">
        <v>35</v>
      </c>
      <c r="I16" s="38"/>
      <c r="J16" s="15" t="s">
        <v>21</v>
      </c>
      <c r="K16" s="2" t="n">
        <v>11899.54573</v>
      </c>
      <c r="L16" s="2" t="n">
        <v>11405.87604</v>
      </c>
      <c r="M16" s="2"/>
      <c r="N16" s="2"/>
      <c r="O16" s="38"/>
      <c r="P16" s="1" t="s">
        <v>127</v>
      </c>
      <c r="Q16" s="3" t="s">
        <v>129</v>
      </c>
      <c r="R16" s="2" t="n">
        <v>14.3626</v>
      </c>
      <c r="S16" s="2" t="n">
        <v>4</v>
      </c>
      <c r="T16" s="16" t="n">
        <v>9.61391427897616E-005</v>
      </c>
      <c r="U16" s="2" t="n">
        <v>0.1267</v>
      </c>
      <c r="V16" s="2" t="s">
        <v>193</v>
      </c>
      <c r="W16" s="2" t="s">
        <v>35</v>
      </c>
      <c r="X16" s="33" t="s">
        <v>160</v>
      </c>
      <c r="Y16" s="38"/>
    </row>
    <row r="17" customFormat="false" ht="12.8" hidden="false" customHeight="false" outlineLevel="0" collapsed="false">
      <c r="A17" s="1"/>
      <c r="B17" s="1"/>
      <c r="C17" s="1"/>
      <c r="D17" s="1"/>
      <c r="E17" s="1"/>
      <c r="F17" s="1"/>
      <c r="G17" s="1"/>
      <c r="H17" s="1"/>
      <c r="I17" s="38"/>
      <c r="J17" s="15" t="s">
        <v>22</v>
      </c>
      <c r="K17" s="2" t="n">
        <v>17203.092675</v>
      </c>
      <c r="L17" s="2" t="n">
        <v>14885.04375</v>
      </c>
      <c r="M17" s="2"/>
      <c r="N17" s="2"/>
      <c r="O17" s="38"/>
      <c r="P17" s="1" t="s">
        <v>127</v>
      </c>
      <c r="Q17" s="1" t="s">
        <v>131</v>
      </c>
      <c r="R17" s="2" t="n">
        <v>5.2643</v>
      </c>
      <c r="S17" s="2" t="n">
        <v>4</v>
      </c>
      <c r="T17" s="16" t="n">
        <v>0.00672590064106901</v>
      </c>
      <c r="U17" s="2" t="n">
        <v>0.3967</v>
      </c>
      <c r="V17" s="2" t="s">
        <v>194</v>
      </c>
      <c r="W17" s="2" t="s">
        <v>35</v>
      </c>
      <c r="X17" s="33" t="s">
        <v>98</v>
      </c>
      <c r="Y17" s="38"/>
    </row>
    <row r="18" customFormat="false" ht="19.25" hidden="false" customHeight="true" outlineLevel="0" collapsed="false">
      <c r="A18" s="17" t="s">
        <v>115</v>
      </c>
      <c r="B18" s="17"/>
      <c r="C18" s="17"/>
      <c r="D18" s="17"/>
      <c r="E18" s="17"/>
      <c r="F18" s="17"/>
      <c r="G18" s="17"/>
      <c r="H18" s="17"/>
      <c r="I18" s="38"/>
      <c r="J18" s="15" t="s">
        <v>23</v>
      </c>
      <c r="K18" s="2" t="n">
        <v>15208.1500371667</v>
      </c>
      <c r="L18" s="2" t="n">
        <v>14314.7268085246</v>
      </c>
      <c r="M18" s="2"/>
      <c r="N18" s="2"/>
      <c r="O18" s="38"/>
      <c r="P18" s="1" t="s">
        <v>127</v>
      </c>
      <c r="Q18" s="1" t="s">
        <v>133</v>
      </c>
      <c r="R18" s="2" t="n">
        <v>2.9747</v>
      </c>
      <c r="S18" s="2" t="n">
        <v>4</v>
      </c>
      <c r="T18" s="16" t="n">
        <v>0.0397182407825427</v>
      </c>
      <c r="U18" s="2" t="n">
        <v>0.4967</v>
      </c>
      <c r="V18" s="2" t="s">
        <v>195</v>
      </c>
      <c r="W18" s="2" t="s">
        <v>35</v>
      </c>
      <c r="X18" s="33" t="s">
        <v>181</v>
      </c>
      <c r="Y18" s="38"/>
    </row>
    <row r="19" customFormat="false" ht="12.8" hidden="false" customHeight="false" outlineLevel="0" collapsed="false">
      <c r="I19" s="38"/>
      <c r="J19" s="15" t="s">
        <v>24</v>
      </c>
      <c r="K19" s="2" t="n">
        <v>18366.13081</v>
      </c>
      <c r="L19" s="2" t="n">
        <v>17309.87064</v>
      </c>
      <c r="M19" s="2"/>
      <c r="N19" s="2"/>
      <c r="O19" s="38"/>
      <c r="Y19" s="38"/>
    </row>
    <row r="20" customFormat="false" ht="12.8" hidden="false" customHeight="false" outlineLevel="0" collapsed="false">
      <c r="I20" s="38"/>
      <c r="J20" s="15" t="s">
        <v>25</v>
      </c>
      <c r="K20" s="2" t="n">
        <v>22951.93292</v>
      </c>
      <c r="L20" s="2" t="n">
        <v>21947.05853</v>
      </c>
      <c r="M20" s="2"/>
      <c r="N20" s="2"/>
      <c r="O20" s="38"/>
      <c r="Y20" s="38"/>
    </row>
    <row r="21" customFormat="false" ht="12.8" hidden="false" customHeight="false" outlineLevel="0" collapsed="false">
      <c r="I21" s="38"/>
      <c r="J21" s="15" t="s">
        <v>26</v>
      </c>
      <c r="K21" s="2" t="n">
        <v>4650.98271504805</v>
      </c>
      <c r="L21" s="2" t="n">
        <v>3796.99660654156</v>
      </c>
      <c r="M21" s="2"/>
      <c r="N21" s="2"/>
      <c r="O21" s="38"/>
      <c r="Y21" s="38"/>
    </row>
    <row r="22" customFormat="false" ht="12.8" hidden="false" customHeight="false" outlineLevel="0" collapsed="false">
      <c r="I22" s="38"/>
      <c r="J22" s="15" t="s">
        <v>27</v>
      </c>
      <c r="K22" s="2" t="n">
        <v>595.497315456582</v>
      </c>
      <c r="L22" s="2" t="n">
        <v>486.155598617375</v>
      </c>
      <c r="M22" s="2"/>
      <c r="N22" s="2"/>
      <c r="O22" s="38"/>
      <c r="Y22" s="38"/>
    </row>
    <row r="23" customFormat="false" ht="12.8" hidden="false" customHeight="false" outlineLevel="0" collapsed="false">
      <c r="I23" s="38"/>
      <c r="J23" s="15"/>
      <c r="K23" s="2"/>
      <c r="L23" s="2"/>
      <c r="M23" s="2"/>
      <c r="N23" s="2"/>
      <c r="O23" s="38"/>
      <c r="Y23" s="38"/>
    </row>
    <row r="24" customFormat="false" ht="12.8" hidden="false" customHeight="false" outlineLevel="0" collapsed="false">
      <c r="I24" s="38"/>
      <c r="J24" s="15"/>
      <c r="K24" s="2"/>
      <c r="L24" s="2"/>
      <c r="M24" s="2"/>
      <c r="N24" s="2"/>
      <c r="O24" s="38"/>
      <c r="Y24" s="38"/>
    </row>
    <row r="25" customFormat="false" ht="12.8" hidden="false" customHeight="false" outlineLevel="0" collapsed="false">
      <c r="I25" s="38"/>
      <c r="J25" s="15" t="s">
        <v>28</v>
      </c>
      <c r="K25" s="2"/>
      <c r="L25" s="2"/>
      <c r="M25" s="2"/>
      <c r="N25" s="2"/>
      <c r="O25" s="38"/>
      <c r="Y25" s="38"/>
    </row>
    <row r="26" customFormat="false" ht="12.8" hidden="false" customHeight="false" outlineLevel="0" collapsed="false">
      <c r="I26" s="38"/>
      <c r="J26" s="2"/>
      <c r="K26" s="2"/>
      <c r="L26" s="2"/>
      <c r="M26" s="2"/>
      <c r="N26" s="2"/>
      <c r="O26" s="38"/>
      <c r="Y26" s="38"/>
    </row>
    <row r="27" customFormat="false" ht="12.8" hidden="false" customHeight="false" outlineLevel="0" collapsed="false">
      <c r="I27" s="38"/>
      <c r="J27" s="15" t="s">
        <v>29</v>
      </c>
      <c r="K27" s="15" t="s">
        <v>30</v>
      </c>
      <c r="L27" s="15" t="s">
        <v>31</v>
      </c>
      <c r="M27" s="15" t="s">
        <v>10</v>
      </c>
      <c r="N27" s="15" t="s">
        <v>33</v>
      </c>
      <c r="O27" s="38"/>
      <c r="Y27" s="38"/>
    </row>
    <row r="28" customFormat="false" ht="12.8" hidden="false" customHeight="false" outlineLevel="0" collapsed="false">
      <c r="I28" s="38"/>
      <c r="J28" s="2" t="s">
        <v>12</v>
      </c>
      <c r="K28" s="2" t="s">
        <v>15</v>
      </c>
      <c r="L28" s="2" t="n">
        <v>2154</v>
      </c>
      <c r="M28" s="16" t="n">
        <v>0.093533883536229</v>
      </c>
      <c r="N28" s="2" t="s">
        <v>35</v>
      </c>
      <c r="O28" s="38"/>
      <c r="Y28" s="38"/>
    </row>
  </sheetData>
  <mergeCells count="4">
    <mergeCell ref="A3:H3"/>
    <mergeCell ref="J3:N3"/>
    <mergeCell ref="P3:X3"/>
    <mergeCell ref="A18:H18"/>
  </mergeCells>
  <conditionalFormatting sqref="T16:T18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3"/>
  <sheetViews>
    <sheetView showFormulas="false" showGridLines="true" showRowColHeaders="true" showZeros="true" rightToLeft="false" tabSelected="false" showOutlineSymbols="true" defaultGridColor="true" view="normal" topLeftCell="A7" colorId="64" zoomScale="80" zoomScaleNormal="80" zoomScalePageLayoutView="100" workbookViewId="0">
      <selection pane="topLeft" activeCell="G4" activeCellId="0" sqref="G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21" width="19.02"/>
    <col collapsed="false" customWidth="false" hidden="false" outlineLevel="0" max="5" min="2" style="22" width="11.53"/>
    <col collapsed="false" customWidth="true" hidden="false" outlineLevel="0" max="6" min="6" style="21" width="3.37"/>
    <col collapsed="false" customWidth="false" hidden="false" outlineLevel="0" max="11" min="7" style="21" width="11.53"/>
    <col collapsed="false" customWidth="true" hidden="false" outlineLevel="0" max="12" min="12" style="21" width="3.37"/>
    <col collapsed="false" customWidth="false" hidden="false" outlineLevel="0" max="17" min="13" style="21" width="11.53"/>
    <col collapsed="false" customWidth="true" hidden="false" outlineLevel="0" max="18" min="18" style="21" width="3.37"/>
    <col collapsed="false" customWidth="false" hidden="false" outlineLevel="0" max="19" min="19" style="21" width="11.53"/>
    <col collapsed="false" customWidth="true" hidden="false" outlineLevel="0" max="20" min="20" style="21" width="9.52"/>
    <col collapsed="false" customWidth="true" hidden="false" outlineLevel="0" max="21" min="21" style="21" width="7.93"/>
    <col collapsed="false" customWidth="true" hidden="false" outlineLevel="0" max="22" min="22" style="21" width="10.54"/>
    <col collapsed="false" customWidth="true" hidden="false" outlineLevel="0" max="23" min="23" style="21" width="7.24"/>
    <col collapsed="false" customWidth="true" hidden="false" outlineLevel="0" max="24" min="24" style="21" width="10.51"/>
    <col collapsed="false" customWidth="false" hidden="false" outlineLevel="0" max="25" min="25" style="21" width="11.55"/>
    <col collapsed="false" customWidth="true" hidden="false" outlineLevel="0" max="26" min="26" style="21" width="7.54"/>
    <col collapsed="false" customWidth="false" hidden="false" outlineLevel="0" max="16384" min="27" style="21" width="11.53"/>
  </cols>
  <sheetData>
    <row r="1" customFormat="false" ht="12.8" hidden="false" customHeight="false" outlineLevel="0" collapsed="false">
      <c r="A1" s="4" t="s">
        <v>54</v>
      </c>
    </row>
    <row r="3" customFormat="false" ht="19.7" hidden="false" customHeight="true" outlineLevel="0" collapsed="false">
      <c r="A3" s="5" t="s">
        <v>55</v>
      </c>
      <c r="B3" s="5"/>
      <c r="C3" s="5"/>
      <c r="D3" s="5"/>
      <c r="E3" s="5"/>
      <c r="F3" s="23"/>
      <c r="G3" s="5" t="s">
        <v>56</v>
      </c>
      <c r="H3" s="5"/>
      <c r="I3" s="5"/>
      <c r="J3" s="5"/>
      <c r="K3" s="5"/>
      <c r="L3" s="23"/>
      <c r="M3" s="5" t="s">
        <v>57</v>
      </c>
      <c r="N3" s="5"/>
      <c r="O3" s="5"/>
      <c r="P3" s="5"/>
      <c r="Q3" s="5"/>
      <c r="R3" s="23"/>
      <c r="S3" s="8" t="s">
        <v>58</v>
      </c>
      <c r="T3" s="8"/>
      <c r="U3" s="8"/>
      <c r="V3" s="8"/>
      <c r="W3" s="8"/>
      <c r="X3" s="8"/>
      <c r="Y3" s="8"/>
      <c r="Z3" s="8"/>
    </row>
    <row r="4" customFormat="false" ht="12.8" hidden="false" customHeight="false" outlineLevel="0" collapsed="false">
      <c r="F4" s="23"/>
      <c r="L4" s="23"/>
      <c r="R4" s="23"/>
    </row>
    <row r="5" customFormat="false" ht="12.8" hidden="false" customHeight="false" outlineLevel="0" collapsed="false">
      <c r="A5" s="11" t="s">
        <v>6</v>
      </c>
      <c r="B5" s="2"/>
      <c r="C5" s="2"/>
      <c r="D5" s="2"/>
      <c r="E5" s="2"/>
      <c r="F5" s="23"/>
      <c r="G5" s="15" t="s">
        <v>6</v>
      </c>
      <c r="H5" s="2"/>
      <c r="I5" s="2"/>
      <c r="J5" s="2"/>
      <c r="K5" s="24"/>
      <c r="L5" s="23"/>
      <c r="M5" s="15" t="s">
        <v>6</v>
      </c>
      <c r="N5" s="2"/>
      <c r="O5" s="2"/>
      <c r="P5" s="2"/>
      <c r="Q5" s="2"/>
      <c r="R5" s="25"/>
      <c r="S5" s="26" t="s">
        <v>6</v>
      </c>
      <c r="T5" s="2"/>
      <c r="U5" s="2"/>
      <c r="V5" s="2"/>
      <c r="W5" s="2"/>
      <c r="X5" s="2"/>
      <c r="Y5" s="2"/>
      <c r="Z5" s="2"/>
    </row>
    <row r="6" customFormat="false" ht="12.8" hidden="false" customHeight="false" outlineLevel="0" collapsed="false">
      <c r="A6" s="11"/>
      <c r="B6" s="2"/>
      <c r="C6" s="2"/>
      <c r="D6" s="2"/>
      <c r="E6" s="2"/>
      <c r="F6" s="23"/>
      <c r="G6" s="15"/>
      <c r="H6" s="2"/>
      <c r="I6" s="2"/>
      <c r="J6" s="2"/>
      <c r="K6" s="24"/>
      <c r="L6" s="23"/>
      <c r="M6" s="15"/>
      <c r="N6" s="2"/>
      <c r="O6" s="2"/>
      <c r="P6" s="2"/>
      <c r="Q6" s="2"/>
      <c r="R6" s="25"/>
      <c r="S6" s="26"/>
      <c r="T6" s="2"/>
      <c r="U6" s="2"/>
      <c r="V6" s="2"/>
      <c r="W6" s="2"/>
      <c r="X6" s="2"/>
      <c r="Y6" s="2"/>
      <c r="Z6" s="2"/>
    </row>
    <row r="7" customFormat="false" ht="28.3" hidden="false" customHeight="false" outlineLevel="0" collapsed="false">
      <c r="A7" s="11"/>
      <c r="B7" s="12" t="s">
        <v>7</v>
      </c>
      <c r="C7" s="15" t="s">
        <v>10</v>
      </c>
      <c r="D7" s="12" t="s">
        <v>11</v>
      </c>
      <c r="E7" s="2"/>
      <c r="F7" s="23"/>
      <c r="G7" s="15"/>
      <c r="H7" s="12" t="s">
        <v>7</v>
      </c>
      <c r="I7" s="15" t="s">
        <v>10</v>
      </c>
      <c r="J7" s="12" t="s">
        <v>11</v>
      </c>
      <c r="K7" s="24"/>
      <c r="L7" s="23"/>
      <c r="M7" s="15"/>
      <c r="N7" s="12" t="s">
        <v>7</v>
      </c>
      <c r="O7" s="15" t="s">
        <v>10</v>
      </c>
      <c r="P7" s="12" t="s">
        <v>11</v>
      </c>
      <c r="Q7" s="2"/>
      <c r="R7" s="25"/>
      <c r="S7" s="26"/>
      <c r="T7" s="12" t="s">
        <v>7</v>
      </c>
      <c r="U7" s="12" t="s">
        <v>10</v>
      </c>
      <c r="V7" s="12" t="s">
        <v>11</v>
      </c>
      <c r="W7" s="2"/>
      <c r="X7" s="2"/>
      <c r="Y7" s="2"/>
      <c r="Z7" s="2"/>
    </row>
    <row r="8" customFormat="false" ht="12.8" hidden="false" customHeight="false" outlineLevel="0" collapsed="false">
      <c r="A8" s="11" t="s">
        <v>12</v>
      </c>
      <c r="B8" s="2" t="n">
        <v>0.815549500437644</v>
      </c>
      <c r="C8" s="16" t="n">
        <v>2.87202833929562E-008</v>
      </c>
      <c r="D8" s="2" t="s">
        <v>13</v>
      </c>
      <c r="E8" s="2"/>
      <c r="F8" s="23"/>
      <c r="G8" s="15" t="s">
        <v>59</v>
      </c>
      <c r="H8" s="2" t="n">
        <v>0.724330321940035</v>
      </c>
      <c r="I8" s="16" t="n">
        <v>3.06377020923571E-010</v>
      </c>
      <c r="J8" s="2" t="s">
        <v>13</v>
      </c>
      <c r="K8" s="24"/>
      <c r="L8" s="23"/>
      <c r="M8" s="15" t="s">
        <v>59</v>
      </c>
      <c r="N8" s="2" t="n">
        <v>0.813954577926584</v>
      </c>
      <c r="O8" s="16" t="n">
        <v>4.87463387251216E-008</v>
      </c>
      <c r="P8" s="2" t="s">
        <v>13</v>
      </c>
      <c r="Q8" s="2"/>
      <c r="R8" s="25"/>
      <c r="S8" s="26" t="s">
        <v>60</v>
      </c>
      <c r="T8" s="2" t="n">
        <v>0.970353504315193</v>
      </c>
      <c r="U8" s="16" t="n">
        <v>0.0910853063048187</v>
      </c>
      <c r="V8" s="2" t="s">
        <v>14</v>
      </c>
      <c r="W8" s="2"/>
      <c r="X8" s="2"/>
      <c r="Y8" s="2"/>
      <c r="Z8" s="2"/>
    </row>
    <row r="9" customFormat="false" ht="12.8" hidden="false" customHeight="false" outlineLevel="0" collapsed="false">
      <c r="A9" s="11" t="s">
        <v>15</v>
      </c>
      <c r="B9" s="2" t="n">
        <v>0.933875647530346</v>
      </c>
      <c r="C9" s="16" t="n">
        <v>0.000718728656872336</v>
      </c>
      <c r="D9" s="2" t="s">
        <v>13</v>
      </c>
      <c r="E9" s="2"/>
      <c r="F9" s="23"/>
      <c r="G9" s="15" t="s">
        <v>61</v>
      </c>
      <c r="H9" s="2" t="n">
        <v>0.957649403608052</v>
      </c>
      <c r="I9" s="16" t="n">
        <v>0.0174170713105581</v>
      </c>
      <c r="J9" s="2" t="s">
        <v>13</v>
      </c>
      <c r="K9" s="24"/>
      <c r="L9" s="23"/>
      <c r="M9" s="15" t="s">
        <v>61</v>
      </c>
      <c r="N9" s="2" t="n">
        <v>0.877361415688178</v>
      </c>
      <c r="O9" s="16" t="n">
        <v>4.83702823471704E-006</v>
      </c>
      <c r="P9" s="2" t="s">
        <v>13</v>
      </c>
      <c r="Q9" s="2"/>
      <c r="R9" s="25"/>
      <c r="S9" s="26" t="s">
        <v>61</v>
      </c>
      <c r="T9" s="2" t="n">
        <v>0.985037539021333</v>
      </c>
      <c r="U9" s="16" t="n">
        <v>0.561235944053885</v>
      </c>
      <c r="V9" s="2" t="s">
        <v>14</v>
      </c>
      <c r="W9" s="2"/>
      <c r="X9" s="2"/>
      <c r="Y9" s="2"/>
      <c r="Z9" s="2"/>
    </row>
    <row r="10" customFormat="false" ht="12.8" hidden="false" customHeight="false" outlineLevel="0" collapsed="false">
      <c r="A10" s="11" t="s">
        <v>62</v>
      </c>
      <c r="B10" s="2" t="n">
        <v>0.917128153309409</v>
      </c>
      <c r="C10" s="16" t="n">
        <v>0.000116669184236279</v>
      </c>
      <c r="D10" s="2" t="s">
        <v>13</v>
      </c>
      <c r="E10" s="2"/>
      <c r="F10" s="23"/>
      <c r="G10" s="15"/>
      <c r="H10" s="2"/>
      <c r="I10" s="2"/>
      <c r="J10" s="2"/>
      <c r="K10" s="24"/>
      <c r="L10" s="23"/>
      <c r="M10" s="15"/>
      <c r="N10" s="2"/>
      <c r="O10" s="2"/>
      <c r="P10" s="2"/>
      <c r="Q10" s="2"/>
      <c r="R10" s="25"/>
      <c r="S10" s="26"/>
      <c r="T10" s="2"/>
      <c r="U10" s="2"/>
      <c r="V10" s="2"/>
      <c r="W10" s="2"/>
      <c r="X10" s="2"/>
      <c r="Y10" s="2"/>
      <c r="Z10" s="2"/>
    </row>
    <row r="11" customFormat="false" ht="12.8" hidden="false" customHeight="false" outlineLevel="0" collapsed="false">
      <c r="A11" s="11" t="s">
        <v>63</v>
      </c>
      <c r="B11" s="2" t="n">
        <v>0.917432343880115</v>
      </c>
      <c r="C11" s="16" t="n">
        <v>0.000120396910593873</v>
      </c>
      <c r="D11" s="2" t="s">
        <v>13</v>
      </c>
      <c r="E11" s="2"/>
      <c r="F11" s="23"/>
      <c r="G11" s="15" t="s">
        <v>17</v>
      </c>
      <c r="H11" s="2"/>
      <c r="I11" s="2"/>
      <c r="J11" s="2"/>
      <c r="K11" s="24"/>
      <c r="L11" s="23"/>
      <c r="M11" s="15" t="s">
        <v>17</v>
      </c>
      <c r="N11" s="2"/>
      <c r="O11" s="2"/>
      <c r="P11" s="2"/>
      <c r="Q11" s="2"/>
      <c r="R11" s="25"/>
      <c r="S11" s="26" t="s">
        <v>17</v>
      </c>
      <c r="T11" s="2"/>
      <c r="U11" s="2"/>
      <c r="V11" s="2"/>
      <c r="W11" s="2"/>
      <c r="X11" s="2"/>
      <c r="Y11" s="2"/>
      <c r="Z11" s="2"/>
    </row>
    <row r="12" customFormat="false" ht="12.8" hidden="false" customHeight="false" outlineLevel="0" collapsed="false">
      <c r="A12" s="11"/>
      <c r="B12" s="2"/>
      <c r="C12" s="2"/>
      <c r="D12" s="2"/>
      <c r="E12" s="2"/>
      <c r="F12" s="23"/>
      <c r="G12" s="15"/>
      <c r="H12" s="2"/>
      <c r="I12" s="2"/>
      <c r="J12" s="2"/>
      <c r="K12" s="24"/>
      <c r="L12" s="23"/>
      <c r="M12" s="15"/>
      <c r="N12" s="2"/>
      <c r="O12" s="2"/>
      <c r="P12" s="2"/>
      <c r="Q12" s="2"/>
      <c r="R12" s="25"/>
      <c r="S12" s="26"/>
      <c r="T12" s="2"/>
      <c r="U12" s="2"/>
      <c r="V12" s="2"/>
      <c r="W12" s="2"/>
      <c r="X12" s="2"/>
      <c r="Y12" s="2"/>
      <c r="Z12" s="2"/>
    </row>
    <row r="13" customFormat="false" ht="12.8" hidden="false" customHeight="false" outlineLevel="0" collapsed="false">
      <c r="A13" s="11" t="s">
        <v>17</v>
      </c>
      <c r="B13" s="2"/>
      <c r="C13" s="2"/>
      <c r="D13" s="2"/>
      <c r="E13" s="2"/>
      <c r="F13" s="23"/>
      <c r="G13" s="15"/>
      <c r="H13" s="15" t="s">
        <v>59</v>
      </c>
      <c r="I13" s="15" t="s">
        <v>61</v>
      </c>
      <c r="J13" s="2"/>
      <c r="K13" s="24"/>
      <c r="L13" s="23"/>
      <c r="M13" s="15"/>
      <c r="N13" s="15" t="s">
        <v>59</v>
      </c>
      <c r="O13" s="15" t="s">
        <v>61</v>
      </c>
      <c r="P13" s="2"/>
      <c r="Q13" s="2"/>
      <c r="R13" s="25"/>
      <c r="S13" s="26"/>
      <c r="T13" s="15" t="s">
        <v>60</v>
      </c>
      <c r="U13" s="15" t="s">
        <v>61</v>
      </c>
      <c r="V13" s="2"/>
      <c r="W13" s="2"/>
      <c r="X13" s="2"/>
      <c r="Y13" s="2"/>
      <c r="Z13" s="2"/>
    </row>
    <row r="14" customFormat="false" ht="12.8" hidden="false" customHeight="false" outlineLevel="0" collapsed="false">
      <c r="A14" s="11"/>
      <c r="B14" s="2"/>
      <c r="C14" s="2"/>
      <c r="D14" s="2"/>
      <c r="E14" s="2"/>
      <c r="F14" s="23"/>
      <c r="G14" s="15" t="s">
        <v>19</v>
      </c>
      <c r="H14" s="2" t="n">
        <v>71</v>
      </c>
      <c r="I14" s="2" t="n">
        <v>71</v>
      </c>
      <c r="J14" s="2"/>
      <c r="K14" s="24"/>
      <c r="L14" s="23"/>
      <c r="M14" s="15" t="s">
        <v>19</v>
      </c>
      <c r="N14" s="2" t="n">
        <v>71</v>
      </c>
      <c r="O14" s="2" t="n">
        <v>71</v>
      </c>
      <c r="P14" s="2"/>
      <c r="Q14" s="2"/>
      <c r="R14" s="25"/>
      <c r="S14" s="26" t="s">
        <v>19</v>
      </c>
      <c r="T14" s="2" t="n">
        <v>71</v>
      </c>
      <c r="U14" s="2" t="n">
        <v>71</v>
      </c>
      <c r="V14" s="2"/>
      <c r="W14" s="2"/>
      <c r="X14" s="2"/>
      <c r="Y14" s="2"/>
      <c r="Z14" s="2"/>
    </row>
    <row r="15" customFormat="false" ht="12.8" hidden="false" customHeight="false" outlineLevel="0" collapsed="false">
      <c r="A15" s="11"/>
      <c r="B15" s="15" t="s">
        <v>12</v>
      </c>
      <c r="C15" s="15" t="s">
        <v>15</v>
      </c>
      <c r="D15" s="15" t="s">
        <v>62</v>
      </c>
      <c r="E15" s="15" t="s">
        <v>63</v>
      </c>
      <c r="F15" s="23"/>
      <c r="G15" s="15" t="s">
        <v>20</v>
      </c>
      <c r="H15" s="2" t="n">
        <v>1.2185</v>
      </c>
      <c r="I15" s="2" t="n">
        <v>1.3958</v>
      </c>
      <c r="J15" s="2"/>
      <c r="K15" s="24"/>
      <c r="L15" s="23"/>
      <c r="M15" s="15" t="s">
        <v>20</v>
      </c>
      <c r="N15" s="2" t="n">
        <v>26</v>
      </c>
      <c r="O15" s="2" t="n">
        <v>39</v>
      </c>
      <c r="P15" s="2"/>
      <c r="Q15" s="2"/>
      <c r="R15" s="25"/>
      <c r="S15" s="26" t="s">
        <v>20</v>
      </c>
      <c r="T15" s="2" t="n">
        <v>31.9847</v>
      </c>
      <c r="U15" s="2" t="n">
        <v>39.0867</v>
      </c>
      <c r="V15" s="2"/>
      <c r="W15" s="2"/>
      <c r="X15" s="2"/>
      <c r="Y15" s="2"/>
      <c r="Z15" s="2"/>
    </row>
    <row r="16" customFormat="false" ht="12.8" hidden="false" customHeight="false" outlineLevel="0" collapsed="false">
      <c r="A16" s="11" t="s">
        <v>19</v>
      </c>
      <c r="B16" s="2" t="n">
        <v>75</v>
      </c>
      <c r="C16" s="2" t="n">
        <v>75</v>
      </c>
      <c r="D16" s="2" t="n">
        <v>75</v>
      </c>
      <c r="E16" s="2" t="n">
        <v>75</v>
      </c>
      <c r="F16" s="23"/>
      <c r="G16" s="15" t="s">
        <v>21</v>
      </c>
      <c r="H16" s="2" t="n">
        <v>1.6381</v>
      </c>
      <c r="I16" s="2" t="n">
        <v>1.7077</v>
      </c>
      <c r="J16" s="2"/>
      <c r="K16" s="24"/>
      <c r="L16" s="23"/>
      <c r="M16" s="15" t="s">
        <v>21</v>
      </c>
      <c r="N16" s="2" t="n">
        <v>61.5</v>
      </c>
      <c r="O16" s="2" t="n">
        <v>82.5</v>
      </c>
      <c r="P16" s="2"/>
      <c r="Q16" s="2"/>
      <c r="R16" s="25"/>
      <c r="S16" s="26" t="s">
        <v>21</v>
      </c>
      <c r="T16" s="2" t="n">
        <v>37.9841</v>
      </c>
      <c r="U16" s="2" t="n">
        <v>43.6203</v>
      </c>
      <c r="V16" s="2"/>
      <c r="W16" s="2"/>
      <c r="X16" s="2"/>
      <c r="Y16" s="2"/>
      <c r="Z16" s="2"/>
    </row>
    <row r="17" customFormat="false" ht="12.8" hidden="false" customHeight="false" outlineLevel="0" collapsed="false">
      <c r="A17" s="11" t="s">
        <v>20</v>
      </c>
      <c r="B17" s="2" t="n">
        <v>1.0922</v>
      </c>
      <c r="C17" s="2" t="n">
        <v>1.4218</v>
      </c>
      <c r="D17" s="2" t="n">
        <v>0.9725</v>
      </c>
      <c r="E17" s="2" t="n">
        <v>1.0227</v>
      </c>
      <c r="F17" s="23"/>
      <c r="G17" s="15" t="s">
        <v>22</v>
      </c>
      <c r="H17" s="2" t="n">
        <v>1.8662</v>
      </c>
      <c r="I17" s="2" t="n">
        <v>2.0265</v>
      </c>
      <c r="J17" s="2"/>
      <c r="K17" s="24"/>
      <c r="L17" s="23"/>
      <c r="M17" s="15" t="s">
        <v>22</v>
      </c>
      <c r="N17" s="2" t="n">
        <v>87</v>
      </c>
      <c r="O17" s="2" t="n">
        <v>105</v>
      </c>
      <c r="P17" s="2"/>
      <c r="Q17" s="2"/>
      <c r="R17" s="25"/>
      <c r="S17" s="26" t="s">
        <v>22</v>
      </c>
      <c r="T17" s="2" t="n">
        <v>39.3661</v>
      </c>
      <c r="U17" s="2" t="n">
        <v>45.5723</v>
      </c>
      <c r="V17" s="2"/>
      <c r="W17" s="2"/>
      <c r="X17" s="2"/>
      <c r="Y17" s="2"/>
      <c r="Z17" s="2"/>
    </row>
    <row r="18" customFormat="false" ht="12.8" hidden="false" customHeight="false" outlineLevel="0" collapsed="false">
      <c r="A18" s="11" t="s">
        <v>21</v>
      </c>
      <c r="B18" s="2" t="n">
        <v>1.3708</v>
      </c>
      <c r="C18" s="2" t="n">
        <v>2.56385</v>
      </c>
      <c r="D18" s="2" t="n">
        <v>1.1077</v>
      </c>
      <c r="E18" s="2" t="n">
        <v>1.1812</v>
      </c>
      <c r="F18" s="23"/>
      <c r="G18" s="15" t="s">
        <v>23</v>
      </c>
      <c r="H18" s="2" t="n">
        <v>1.91853802816901</v>
      </c>
      <c r="I18" s="2" t="n">
        <v>2.09885070422535</v>
      </c>
      <c r="J18" s="2"/>
      <c r="K18" s="24"/>
      <c r="L18" s="23"/>
      <c r="M18" s="15" t="s">
        <v>23</v>
      </c>
      <c r="N18" s="2" t="n">
        <v>97.056338028169</v>
      </c>
      <c r="O18" s="2" t="n">
        <v>120.112676056338</v>
      </c>
      <c r="P18" s="2"/>
      <c r="Q18" s="2"/>
      <c r="R18" s="25"/>
      <c r="S18" s="26" t="s">
        <v>23</v>
      </c>
      <c r="T18" s="2" t="n">
        <v>39.4559535211268</v>
      </c>
      <c r="U18" s="2" t="n">
        <v>45.2777929577465</v>
      </c>
      <c r="V18" s="2"/>
      <c r="W18" s="2"/>
      <c r="X18" s="2"/>
      <c r="Y18" s="2"/>
      <c r="Z18" s="2"/>
    </row>
    <row r="19" customFormat="false" ht="12.8" hidden="false" customHeight="false" outlineLevel="0" collapsed="false">
      <c r="A19" s="11" t="s">
        <v>22</v>
      </c>
      <c r="B19" s="2" t="n">
        <v>1.4881</v>
      </c>
      <c r="C19" s="2" t="n">
        <v>3.0432</v>
      </c>
      <c r="D19" s="2" t="n">
        <v>1.2375</v>
      </c>
      <c r="E19" s="2" t="n">
        <v>1.3165</v>
      </c>
      <c r="F19" s="23"/>
      <c r="G19" s="15" t="s">
        <v>24</v>
      </c>
      <c r="H19" s="2" t="n">
        <v>2.07075</v>
      </c>
      <c r="I19" s="2" t="n">
        <v>2.33955</v>
      </c>
      <c r="J19" s="2"/>
      <c r="K19" s="24"/>
      <c r="L19" s="23"/>
      <c r="M19" s="15" t="s">
        <v>24</v>
      </c>
      <c r="N19" s="2" t="n">
        <v>110</v>
      </c>
      <c r="O19" s="2" t="n">
        <v>147.5</v>
      </c>
      <c r="P19" s="2"/>
      <c r="Q19" s="2"/>
      <c r="R19" s="25"/>
      <c r="S19" s="26" t="s">
        <v>24</v>
      </c>
      <c r="T19" s="2" t="n">
        <v>41.02705</v>
      </c>
      <c r="U19" s="2" t="n">
        <v>46.9068</v>
      </c>
      <c r="V19" s="2"/>
      <c r="W19" s="2"/>
      <c r="X19" s="2"/>
      <c r="Y19" s="2"/>
      <c r="Z19" s="2"/>
    </row>
    <row r="20" customFormat="false" ht="12.8" hidden="false" customHeight="false" outlineLevel="0" collapsed="false">
      <c r="A20" s="11" t="s">
        <v>23</v>
      </c>
      <c r="B20" s="2" t="n">
        <v>1.63759866666667</v>
      </c>
      <c r="C20" s="2" t="n">
        <v>3.25500133333333</v>
      </c>
      <c r="D20" s="2" t="n">
        <v>1.28559733333333</v>
      </c>
      <c r="E20" s="2" t="n">
        <v>1.36856</v>
      </c>
      <c r="F20" s="23"/>
      <c r="G20" s="15" t="s">
        <v>25</v>
      </c>
      <c r="H20" s="2" t="n">
        <v>4.7141</v>
      </c>
      <c r="I20" s="2" t="n">
        <v>3.4346</v>
      </c>
      <c r="J20" s="2"/>
      <c r="K20" s="24"/>
      <c r="L20" s="23"/>
      <c r="M20" s="15" t="s">
        <v>25</v>
      </c>
      <c r="N20" s="2" t="n">
        <v>304</v>
      </c>
      <c r="O20" s="2" t="n">
        <v>318</v>
      </c>
      <c r="P20" s="2"/>
      <c r="Q20" s="2"/>
      <c r="R20" s="25"/>
      <c r="S20" s="26" t="s">
        <v>25</v>
      </c>
      <c r="T20" s="2" t="n">
        <v>45.2484</v>
      </c>
      <c r="U20" s="2" t="n">
        <v>52.5262</v>
      </c>
      <c r="V20" s="2"/>
      <c r="W20" s="2"/>
      <c r="X20" s="2"/>
      <c r="Y20" s="2"/>
      <c r="Z20" s="2"/>
    </row>
    <row r="21" customFormat="false" ht="12.8" hidden="false" customHeight="false" outlineLevel="0" collapsed="false">
      <c r="A21" s="11" t="s">
        <v>24</v>
      </c>
      <c r="B21" s="2" t="n">
        <v>1.73015</v>
      </c>
      <c r="C21" s="2" t="n">
        <v>3.86785</v>
      </c>
      <c r="D21" s="2" t="n">
        <v>1.3955</v>
      </c>
      <c r="E21" s="2" t="n">
        <v>1.50045</v>
      </c>
      <c r="F21" s="23"/>
      <c r="G21" s="15" t="s">
        <v>26</v>
      </c>
      <c r="H21" s="2" t="n">
        <v>0.468166486982141</v>
      </c>
      <c r="I21" s="2" t="n">
        <v>0.440214796555772</v>
      </c>
      <c r="J21" s="2"/>
      <c r="K21" s="24"/>
      <c r="L21" s="23"/>
      <c r="M21" s="15" t="s">
        <v>26</v>
      </c>
      <c r="N21" s="2" t="n">
        <v>54.6102782905363</v>
      </c>
      <c r="O21" s="2" t="n">
        <v>57.7342555645568</v>
      </c>
      <c r="P21" s="2"/>
      <c r="Q21" s="2"/>
      <c r="R21" s="25"/>
      <c r="S21" s="26" t="s">
        <v>26</v>
      </c>
      <c r="T21" s="2" t="n">
        <v>2.81869885544128</v>
      </c>
      <c r="U21" s="2" t="n">
        <v>2.529502530952</v>
      </c>
      <c r="V21" s="2"/>
      <c r="W21" s="2"/>
      <c r="X21" s="2"/>
      <c r="Y21" s="2"/>
      <c r="Z21" s="2"/>
    </row>
    <row r="22" customFormat="false" ht="12.8" hidden="false" customHeight="false" outlineLevel="0" collapsed="false">
      <c r="A22" s="11" t="s">
        <v>25</v>
      </c>
      <c r="B22" s="2" t="n">
        <v>3.4072</v>
      </c>
      <c r="C22" s="2" t="n">
        <v>6.9528</v>
      </c>
      <c r="D22" s="2" t="n">
        <v>1.9592</v>
      </c>
      <c r="E22" s="2" t="n">
        <v>2.0646</v>
      </c>
      <c r="F22" s="23"/>
      <c r="G22" s="15" t="s">
        <v>27</v>
      </c>
      <c r="H22" s="2" t="n">
        <v>0.0555611399731456</v>
      </c>
      <c r="I22" s="2" t="n">
        <v>0.0522438846217929</v>
      </c>
      <c r="J22" s="2"/>
      <c r="K22" s="24"/>
      <c r="L22" s="23"/>
      <c r="M22" s="15" t="s">
        <v>27</v>
      </c>
      <c r="N22" s="2" t="n">
        <v>6.48104766240704</v>
      </c>
      <c r="O22" s="2" t="n">
        <v>6.85179555534925</v>
      </c>
      <c r="P22" s="2"/>
      <c r="Q22" s="2"/>
      <c r="R22" s="25"/>
      <c r="S22" s="26" t="s">
        <v>27</v>
      </c>
      <c r="T22" s="2" t="n">
        <v>0.334518010160972</v>
      </c>
      <c r="U22" s="2" t="n">
        <v>0.300196720808876</v>
      </c>
      <c r="V22" s="2"/>
      <c r="W22" s="2"/>
      <c r="X22" s="2"/>
      <c r="Y22" s="2"/>
      <c r="Z22" s="2"/>
    </row>
    <row r="23" customFormat="false" ht="12.8" hidden="false" customHeight="false" outlineLevel="0" collapsed="false">
      <c r="A23" s="11" t="s">
        <v>26</v>
      </c>
      <c r="B23" s="2" t="n">
        <v>0.45983310088974</v>
      </c>
      <c r="C23" s="2" t="n">
        <v>1.04869039597959</v>
      </c>
      <c r="D23" s="2" t="n">
        <v>0.238733982891811</v>
      </c>
      <c r="E23" s="2" t="n">
        <v>0.249906537664719</v>
      </c>
      <c r="F23" s="23"/>
      <c r="G23" s="15"/>
      <c r="H23" s="2"/>
      <c r="I23" s="2"/>
      <c r="J23" s="2"/>
      <c r="K23" s="24"/>
      <c r="L23" s="23"/>
      <c r="M23" s="15"/>
      <c r="N23" s="2"/>
      <c r="O23" s="2"/>
      <c r="P23" s="2"/>
      <c r="Q23" s="2"/>
      <c r="R23" s="25"/>
      <c r="S23" s="26"/>
      <c r="T23" s="2"/>
      <c r="U23" s="2"/>
      <c r="V23" s="2"/>
      <c r="W23" s="2"/>
      <c r="X23" s="2"/>
      <c r="Y23" s="2"/>
      <c r="Z23" s="2"/>
    </row>
    <row r="24" customFormat="false" ht="12.8" hidden="false" customHeight="false" outlineLevel="0" collapsed="false">
      <c r="A24" s="11" t="s">
        <v>27</v>
      </c>
      <c r="B24" s="2" t="n">
        <v>0.0530969529161984</v>
      </c>
      <c r="C24" s="2" t="n">
        <v>0.121092336483078</v>
      </c>
      <c r="D24" s="2" t="n">
        <v>0.0275666258574597</v>
      </c>
      <c r="E24" s="2" t="n">
        <v>0.0288567213585946</v>
      </c>
      <c r="F24" s="23"/>
      <c r="G24" s="15"/>
      <c r="H24" s="2"/>
      <c r="I24" s="2"/>
      <c r="J24" s="2"/>
      <c r="K24" s="24"/>
      <c r="L24" s="23"/>
      <c r="M24" s="15"/>
      <c r="N24" s="2"/>
      <c r="O24" s="2"/>
      <c r="P24" s="2"/>
      <c r="Q24" s="2"/>
      <c r="R24" s="25"/>
      <c r="S24" s="26"/>
      <c r="T24" s="2"/>
      <c r="U24" s="2"/>
      <c r="V24" s="2"/>
      <c r="W24" s="2"/>
      <c r="X24" s="2"/>
      <c r="Y24" s="2"/>
      <c r="Z24" s="2"/>
    </row>
    <row r="25" customFormat="false" ht="12.8" hidden="false" customHeight="false" outlineLevel="0" collapsed="false">
      <c r="A25" s="3"/>
      <c r="B25" s="2"/>
      <c r="C25" s="2"/>
      <c r="D25" s="2"/>
      <c r="E25" s="2"/>
      <c r="F25" s="23"/>
      <c r="G25" s="15" t="s">
        <v>28</v>
      </c>
      <c r="H25" s="2"/>
      <c r="I25" s="2"/>
      <c r="J25" s="2"/>
      <c r="K25" s="24"/>
      <c r="L25" s="23"/>
      <c r="M25" s="15" t="s">
        <v>28</v>
      </c>
      <c r="N25" s="2"/>
      <c r="O25" s="2"/>
      <c r="P25" s="2"/>
      <c r="Q25" s="2"/>
      <c r="R25" s="25"/>
      <c r="S25" s="26" t="s">
        <v>64</v>
      </c>
      <c r="T25" s="2"/>
      <c r="U25" s="2"/>
      <c r="V25" s="2"/>
      <c r="W25" s="2"/>
      <c r="X25" s="2"/>
      <c r="Y25" s="2"/>
      <c r="Z25" s="2"/>
    </row>
    <row r="26" customFormat="false" ht="12.8" hidden="false" customHeight="false" outlineLevel="0" collapsed="false">
      <c r="A26" s="3"/>
      <c r="B26" s="2"/>
      <c r="C26" s="2"/>
      <c r="D26" s="2"/>
      <c r="E26" s="2"/>
      <c r="F26" s="23"/>
      <c r="G26" s="2"/>
      <c r="H26" s="2"/>
      <c r="I26" s="2"/>
      <c r="J26" s="2"/>
      <c r="K26" s="24"/>
      <c r="L26" s="23"/>
      <c r="M26" s="2"/>
      <c r="N26" s="2"/>
      <c r="O26" s="2"/>
      <c r="P26" s="2"/>
      <c r="Q26" s="2"/>
      <c r="R26" s="25"/>
      <c r="S26" s="24"/>
      <c r="T26" s="2"/>
      <c r="U26" s="2"/>
      <c r="V26" s="2"/>
      <c r="W26" s="2"/>
      <c r="X26" s="2"/>
      <c r="Y26" s="2"/>
      <c r="Z26" s="2"/>
    </row>
    <row r="27" s="4" customFormat="true" ht="19.25" hidden="false" customHeight="false" outlineLevel="0" collapsed="false">
      <c r="A27" s="11" t="s">
        <v>34</v>
      </c>
      <c r="B27" s="15"/>
      <c r="C27" s="15"/>
      <c r="D27" s="15"/>
      <c r="E27" s="15"/>
      <c r="F27" s="27"/>
      <c r="G27" s="15" t="s">
        <v>29</v>
      </c>
      <c r="H27" s="15" t="s">
        <v>30</v>
      </c>
      <c r="I27" s="15" t="s">
        <v>31</v>
      </c>
      <c r="J27" s="15" t="s">
        <v>10</v>
      </c>
      <c r="K27" s="26" t="s">
        <v>33</v>
      </c>
      <c r="L27" s="27"/>
      <c r="M27" s="15" t="s">
        <v>29</v>
      </c>
      <c r="N27" s="15" t="s">
        <v>30</v>
      </c>
      <c r="O27" s="15" t="s">
        <v>31</v>
      </c>
      <c r="P27" s="15" t="s">
        <v>10</v>
      </c>
      <c r="Q27" s="15" t="s">
        <v>33</v>
      </c>
      <c r="R27" s="25"/>
      <c r="S27" s="26" t="s">
        <v>29</v>
      </c>
      <c r="T27" s="15" t="s">
        <v>30</v>
      </c>
      <c r="U27" s="15" t="s">
        <v>65</v>
      </c>
      <c r="V27" s="15" t="s">
        <v>37</v>
      </c>
      <c r="W27" s="15" t="s">
        <v>10</v>
      </c>
      <c r="X27" s="15" t="s">
        <v>66</v>
      </c>
      <c r="Y27" s="12" t="s">
        <v>67</v>
      </c>
      <c r="Z27" s="15" t="s">
        <v>33</v>
      </c>
    </row>
    <row r="28" customFormat="false" ht="12.8" hidden="false" customHeight="false" outlineLevel="0" collapsed="false">
      <c r="A28" s="3"/>
      <c r="B28" s="2"/>
      <c r="C28" s="2"/>
      <c r="D28" s="2"/>
      <c r="E28" s="2"/>
      <c r="F28" s="23"/>
      <c r="G28" s="2" t="s">
        <v>59</v>
      </c>
      <c r="H28" s="2" t="s">
        <v>61</v>
      </c>
      <c r="I28" s="2" t="n">
        <v>1813</v>
      </c>
      <c r="J28" s="16" t="n">
        <v>0.00391923460256418</v>
      </c>
      <c r="K28" s="24" t="s">
        <v>35</v>
      </c>
      <c r="L28" s="23"/>
      <c r="M28" s="2" t="s">
        <v>59</v>
      </c>
      <c r="N28" s="2" t="s">
        <v>61</v>
      </c>
      <c r="O28" s="2" t="n">
        <v>1775.5</v>
      </c>
      <c r="P28" s="16" t="n">
        <v>0.00238265255412908</v>
      </c>
      <c r="Q28" s="2" t="s">
        <v>35</v>
      </c>
      <c r="R28" s="25"/>
      <c r="S28" s="24" t="s">
        <v>60</v>
      </c>
      <c r="T28" s="2" t="s">
        <v>61</v>
      </c>
      <c r="U28" s="2" t="n">
        <v>-12.9527696516546</v>
      </c>
      <c r="V28" s="2" t="n">
        <v>138.390832175221</v>
      </c>
      <c r="W28" s="16" t="n">
        <v>1.24961960763753E-025</v>
      </c>
      <c r="X28" s="2" t="n">
        <v>-5.82183943661972</v>
      </c>
      <c r="Y28" s="28" t="s">
        <v>68</v>
      </c>
      <c r="Z28" s="2" t="s">
        <v>35</v>
      </c>
    </row>
    <row r="29" s="4" customFormat="true" ht="12.8" hidden="false" customHeight="false" outlineLevel="0" collapsed="false">
      <c r="A29" s="20" t="s">
        <v>36</v>
      </c>
      <c r="B29" s="15" t="s">
        <v>37</v>
      </c>
      <c r="C29" s="15" t="s">
        <v>10</v>
      </c>
      <c r="D29" s="15"/>
      <c r="E29" s="15"/>
      <c r="F29" s="27"/>
      <c r="L29" s="27"/>
      <c r="R29" s="27"/>
    </row>
    <row r="30" customFormat="false" ht="19.7" hidden="false" customHeight="true" outlineLevel="0" collapsed="false">
      <c r="A30" s="2" t="n">
        <v>175.69239442746</v>
      </c>
      <c r="B30" s="2" t="n">
        <v>3</v>
      </c>
      <c r="C30" s="16" t="n">
        <v>7.51015625368842E-038</v>
      </c>
      <c r="D30" s="2"/>
      <c r="E30" s="2"/>
      <c r="F30" s="23"/>
      <c r="G30" s="17" t="s">
        <v>39</v>
      </c>
      <c r="H30" s="17"/>
      <c r="I30" s="17"/>
      <c r="J30" s="17"/>
      <c r="K30" s="17"/>
      <c r="L30" s="23"/>
      <c r="M30" s="17" t="s">
        <v>39</v>
      </c>
      <c r="N30" s="17"/>
      <c r="O30" s="17"/>
      <c r="P30" s="17"/>
      <c r="Q30" s="17"/>
      <c r="R30" s="23"/>
      <c r="S30" s="17" t="s">
        <v>38</v>
      </c>
      <c r="T30" s="17"/>
      <c r="U30" s="17"/>
      <c r="V30" s="17"/>
      <c r="W30" s="17"/>
      <c r="X30" s="17"/>
      <c r="Y30" s="17"/>
      <c r="Z30" s="17"/>
    </row>
    <row r="31" customFormat="false" ht="12.8" hidden="false" customHeight="false" outlineLevel="0" collapsed="false">
      <c r="A31" s="3"/>
      <c r="B31" s="2"/>
      <c r="C31" s="2"/>
      <c r="D31" s="2"/>
      <c r="E31" s="2"/>
      <c r="F31" s="23"/>
    </row>
    <row r="32" customFormat="false" ht="12.8" hidden="false" customHeight="false" outlineLevel="0" collapsed="false">
      <c r="A32" s="19" t="s">
        <v>40</v>
      </c>
      <c r="B32" s="19"/>
      <c r="C32" s="19"/>
      <c r="D32" s="19"/>
      <c r="E32" s="19"/>
      <c r="F32" s="23"/>
    </row>
    <row r="33" customFormat="false" ht="12.8" hidden="false" customHeight="false" outlineLevel="0" collapsed="false">
      <c r="A33" s="3"/>
      <c r="B33" s="2"/>
      <c r="C33" s="2"/>
      <c r="D33" s="2"/>
      <c r="E33" s="2"/>
      <c r="F33" s="23"/>
    </row>
    <row r="34" customFormat="false" ht="12.8" hidden="false" customHeight="false" outlineLevel="0" collapsed="false">
      <c r="A34" s="3"/>
      <c r="B34" s="2"/>
      <c r="C34" s="2"/>
      <c r="D34" s="2"/>
      <c r="E34" s="2"/>
      <c r="F34" s="23"/>
    </row>
    <row r="35" customFormat="false" ht="12.8" hidden="false" customHeight="false" outlineLevel="0" collapsed="false">
      <c r="A35" s="11" t="s">
        <v>41</v>
      </c>
      <c r="B35" s="2"/>
      <c r="C35" s="2"/>
      <c r="D35" s="2"/>
      <c r="E35" s="2"/>
      <c r="F35" s="23"/>
    </row>
    <row r="36" customFormat="false" ht="12.8" hidden="false" customHeight="false" outlineLevel="0" collapsed="false">
      <c r="A36" s="3"/>
      <c r="B36" s="2"/>
      <c r="C36" s="2"/>
      <c r="D36" s="2"/>
      <c r="E36" s="2"/>
      <c r="F36" s="23"/>
    </row>
    <row r="37" customFormat="false" ht="19.25" hidden="false" customHeight="false" outlineLevel="0" collapsed="false">
      <c r="A37" s="11" t="s">
        <v>42</v>
      </c>
      <c r="B37" s="15" t="s">
        <v>43</v>
      </c>
      <c r="C37" s="15" t="s">
        <v>44</v>
      </c>
      <c r="D37" s="15" t="s">
        <v>10</v>
      </c>
      <c r="E37" s="12" t="s">
        <v>45</v>
      </c>
      <c r="F37" s="23"/>
    </row>
    <row r="38" customFormat="false" ht="12.8" hidden="false" customHeight="false" outlineLevel="0" collapsed="false">
      <c r="A38" s="3" t="s">
        <v>69</v>
      </c>
      <c r="B38" s="2" t="n">
        <v>175.69239442746</v>
      </c>
      <c r="C38" s="2" t="n">
        <v>3.45153413685133</v>
      </c>
      <c r="D38" s="16" t="n">
        <v>0.00027870461975102</v>
      </c>
      <c r="E38" s="16" t="n">
        <v>0.00167222771850612</v>
      </c>
      <c r="F38" s="23"/>
    </row>
    <row r="39" customFormat="false" ht="12.8" hidden="false" customHeight="false" outlineLevel="0" collapsed="false">
      <c r="A39" s="3" t="s">
        <v>52</v>
      </c>
      <c r="B39" s="2" t="n">
        <v>175.69239442746</v>
      </c>
      <c r="C39" s="2" t="n">
        <v>-7.1844996091045</v>
      </c>
      <c r="D39" s="16" t="n">
        <v>3.37268875222616E-013</v>
      </c>
      <c r="E39" s="16" t="n">
        <v>2.0236132513357E-012</v>
      </c>
      <c r="F39" s="23"/>
    </row>
    <row r="40" customFormat="false" ht="12.8" hidden="false" customHeight="false" outlineLevel="0" collapsed="false">
      <c r="A40" s="3" t="s">
        <v>70</v>
      </c>
      <c r="B40" s="2" t="n">
        <v>175.69239442746</v>
      </c>
      <c r="C40" s="2" t="n">
        <v>-10.6360337459558</v>
      </c>
      <c r="D40" s="16" t="n">
        <v>1.0128487312028E-026</v>
      </c>
      <c r="E40" s="16" t="n">
        <v>6.07709238721677E-026</v>
      </c>
      <c r="F40" s="23"/>
    </row>
    <row r="41" customFormat="false" ht="12.8" hidden="false" customHeight="false" outlineLevel="0" collapsed="false">
      <c r="A41" s="3" t="s">
        <v>71</v>
      </c>
      <c r="B41" s="2" t="n">
        <v>175.69239442746</v>
      </c>
      <c r="C41" s="2" t="n">
        <v>4.96975736094219</v>
      </c>
      <c r="D41" s="16" t="n">
        <v>3.35183688102564E-007</v>
      </c>
      <c r="E41" s="16" t="n">
        <v>2.01110212861538E-006</v>
      </c>
      <c r="F41" s="23"/>
    </row>
    <row r="42" customFormat="false" ht="12.8" hidden="false" customHeight="false" outlineLevel="0" collapsed="false">
      <c r="A42" s="3" t="s">
        <v>72</v>
      </c>
      <c r="B42" s="2" t="n">
        <v>175.69239442746</v>
      </c>
      <c r="C42" s="2" t="n">
        <v>1.51822322409086</v>
      </c>
      <c r="D42" s="16" t="n">
        <v>0.064479067375345</v>
      </c>
      <c r="E42" s="16" t="n">
        <v>0.38687440425207</v>
      </c>
      <c r="F42" s="23"/>
    </row>
    <row r="43" customFormat="false" ht="12.8" hidden="false" customHeight="false" outlineLevel="0" collapsed="false">
      <c r="A43" s="3" t="s">
        <v>73</v>
      </c>
      <c r="B43" s="2" t="n">
        <v>175.69239442746</v>
      </c>
      <c r="C43" s="2" t="n">
        <v>12.1542569700467</v>
      </c>
      <c r="D43" s="16" t="n">
        <v>2.72273127459628E-034</v>
      </c>
      <c r="E43" s="16" t="n">
        <v>1.63363876475777E-033</v>
      </c>
      <c r="F43" s="23"/>
    </row>
  </sheetData>
  <mergeCells count="8">
    <mergeCell ref="A3:E3"/>
    <mergeCell ref="G3:K3"/>
    <mergeCell ref="M3:Q3"/>
    <mergeCell ref="S3:Z3"/>
    <mergeCell ref="G30:K30"/>
    <mergeCell ref="M30:Q30"/>
    <mergeCell ref="S30:Z30"/>
    <mergeCell ref="A32:E32"/>
  </mergeCells>
  <conditionalFormatting sqref="E38:E43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47"/>
  <sheetViews>
    <sheetView showFormulas="false" showGridLines="true" showRowColHeaders="true" showZeros="true" rightToLeft="false" tabSelected="false" showOutlineSymbols="true" defaultGridColor="true" view="normal" topLeftCell="V1" colorId="64" zoomScale="80" zoomScaleNormal="80" zoomScalePageLayoutView="100" workbookViewId="0">
      <selection pane="topLeft" activeCell="AE4" activeCellId="0" sqref="AE4"/>
    </sheetView>
  </sheetViews>
  <sheetFormatPr defaultColWidth="11.53515625" defaultRowHeight="12.8" zeroHeight="false" outlineLevelRow="0" outlineLevelCol="0"/>
  <cols>
    <col collapsed="false" customWidth="true" hidden="false" outlineLevel="0" max="1" min="1" style="2" width="13.11"/>
    <col collapsed="false" customWidth="true" hidden="false" outlineLevel="0" max="2" min="2" style="2" width="12.22"/>
    <col collapsed="false" customWidth="true" hidden="false" outlineLevel="0" max="9" min="3" style="2" width="10.38"/>
    <col collapsed="false" customWidth="true" hidden="false" outlineLevel="0" max="10" min="10" style="24" width="3.37"/>
    <col collapsed="false" customWidth="true" hidden="false" outlineLevel="0" max="11" min="11" style="24" width="13.6"/>
    <col collapsed="false" customWidth="true" hidden="false" outlineLevel="0" max="12" min="12" style="24" width="12.22"/>
    <col collapsed="false" customWidth="true" hidden="false" outlineLevel="0" max="16" min="13" style="24" width="10.38"/>
    <col collapsed="false" customWidth="true" hidden="false" outlineLevel="0" max="17" min="17" style="24" width="14.39"/>
    <col collapsed="false" customWidth="true" hidden="false" outlineLevel="0" max="19" min="18" style="24" width="10.38"/>
    <col collapsed="false" customWidth="true" hidden="false" outlineLevel="0" max="20" min="20" style="24" width="3.37"/>
    <col collapsed="false" customWidth="true" hidden="false" outlineLevel="0" max="21" min="21" style="24" width="12.81"/>
    <col collapsed="false" customWidth="true" hidden="false" outlineLevel="0" max="22" min="22" style="24" width="12.51"/>
    <col collapsed="false" customWidth="true" hidden="false" outlineLevel="0" max="29" min="23" style="24" width="10.38"/>
    <col collapsed="false" customWidth="true" hidden="false" outlineLevel="0" max="30" min="30" style="24" width="3.37"/>
    <col collapsed="false" customWidth="true" hidden="false" outlineLevel="0" max="31" min="31" style="24" width="22.96"/>
    <col collapsed="false" customWidth="false" hidden="false" outlineLevel="0" max="35" min="32" style="24" width="11.53"/>
    <col collapsed="false" customWidth="true" hidden="false" outlineLevel="0" max="36" min="36" style="24" width="10.38"/>
    <col collapsed="false" customWidth="true" hidden="false" outlineLevel="0" max="37" min="37" style="24" width="3.37"/>
    <col collapsed="false" customWidth="false" hidden="false" outlineLevel="0" max="16384" min="38" style="24" width="11.53"/>
  </cols>
  <sheetData>
    <row r="1" customFormat="false" ht="12.8" hidden="false" customHeight="false" outlineLevel="0" collapsed="false">
      <c r="A1" s="4" t="s">
        <v>74</v>
      </c>
    </row>
    <row r="3" customFormat="false" ht="12.8" hidden="false" customHeight="true" outlineLevel="0" collapsed="false">
      <c r="A3" s="5" t="s">
        <v>75</v>
      </c>
      <c r="B3" s="5"/>
      <c r="C3" s="5"/>
      <c r="D3" s="5"/>
      <c r="E3" s="5"/>
      <c r="F3" s="5"/>
      <c r="G3" s="5"/>
      <c r="H3" s="5"/>
      <c r="I3" s="5"/>
      <c r="J3" s="29"/>
      <c r="K3" s="5" t="s">
        <v>76</v>
      </c>
      <c r="L3" s="5"/>
      <c r="M3" s="5"/>
      <c r="N3" s="5"/>
      <c r="O3" s="5"/>
      <c r="P3" s="5"/>
      <c r="Q3" s="5"/>
      <c r="R3" s="5"/>
      <c r="S3" s="5"/>
      <c r="T3" s="29"/>
      <c r="U3" s="5" t="s">
        <v>77</v>
      </c>
      <c r="V3" s="5"/>
      <c r="W3" s="5"/>
      <c r="X3" s="5"/>
      <c r="Y3" s="5"/>
      <c r="Z3" s="5"/>
      <c r="AA3" s="5"/>
      <c r="AB3" s="5"/>
      <c r="AC3" s="5"/>
      <c r="AD3" s="29"/>
      <c r="AE3" s="5" t="s">
        <v>78</v>
      </c>
      <c r="AF3" s="5"/>
      <c r="AG3" s="5"/>
      <c r="AH3" s="5"/>
      <c r="AI3" s="5"/>
      <c r="AJ3" s="5"/>
      <c r="AK3" s="25"/>
      <c r="AL3" s="2"/>
      <c r="AM3" s="2"/>
      <c r="AN3" s="2"/>
    </row>
    <row r="4" customFormat="false" ht="12.8" hidden="false" customHeight="false" outlineLevel="0" collapsed="false">
      <c r="J4" s="29"/>
      <c r="T4" s="29"/>
      <c r="AD4" s="29"/>
      <c r="AK4" s="29"/>
    </row>
    <row r="5" customFormat="false" ht="12.8" hidden="false" customHeight="false" outlineLevel="0" collapsed="false">
      <c r="A5" s="15" t="s">
        <v>6</v>
      </c>
      <c r="J5" s="29"/>
      <c r="K5" s="15" t="s">
        <v>6</v>
      </c>
      <c r="L5" s="2"/>
      <c r="M5" s="2"/>
      <c r="N5" s="2"/>
      <c r="O5" s="2"/>
      <c r="P5" s="2"/>
      <c r="Q5" s="2"/>
      <c r="R5" s="2"/>
      <c r="S5" s="2"/>
      <c r="T5" s="29"/>
      <c r="U5" s="15" t="s">
        <v>6</v>
      </c>
      <c r="V5" s="2"/>
      <c r="W5" s="2"/>
      <c r="X5" s="2"/>
      <c r="Y5" s="2"/>
      <c r="Z5" s="2"/>
      <c r="AA5" s="2"/>
      <c r="AB5" s="2"/>
      <c r="AC5" s="2"/>
      <c r="AD5" s="29"/>
      <c r="AE5" s="15" t="s">
        <v>6</v>
      </c>
      <c r="AF5" s="2"/>
      <c r="AG5" s="2"/>
      <c r="AH5" s="2"/>
      <c r="AI5" s="2"/>
      <c r="AJ5" s="2"/>
      <c r="AK5" s="25"/>
      <c r="AL5" s="2"/>
      <c r="AM5" s="2"/>
      <c r="AN5" s="2"/>
    </row>
    <row r="6" customFormat="false" ht="12.8" hidden="false" customHeight="false" outlineLevel="0" collapsed="false">
      <c r="A6" s="15"/>
      <c r="J6" s="29"/>
      <c r="K6" s="15"/>
      <c r="L6" s="2"/>
      <c r="M6" s="2"/>
      <c r="N6" s="2"/>
      <c r="O6" s="2"/>
      <c r="P6" s="2"/>
      <c r="Q6" s="2"/>
      <c r="R6" s="2"/>
      <c r="S6" s="2"/>
      <c r="T6" s="29"/>
      <c r="U6" s="15"/>
      <c r="V6" s="2"/>
      <c r="W6" s="2"/>
      <c r="X6" s="2"/>
      <c r="Y6" s="2"/>
      <c r="Z6" s="2"/>
      <c r="AA6" s="2"/>
      <c r="AB6" s="2"/>
      <c r="AC6" s="2"/>
      <c r="AD6" s="29"/>
      <c r="AE6" s="15"/>
      <c r="AF6" s="2"/>
      <c r="AG6" s="2"/>
      <c r="AH6" s="2"/>
      <c r="AI6" s="2"/>
      <c r="AJ6" s="2"/>
      <c r="AK6" s="25"/>
      <c r="AL6" s="2"/>
      <c r="AM6" s="2"/>
      <c r="AN6" s="2"/>
    </row>
    <row r="7" customFormat="false" ht="28.3" hidden="false" customHeight="false" outlineLevel="0" collapsed="false">
      <c r="A7" s="15"/>
      <c r="B7" s="12" t="s">
        <v>7</v>
      </c>
      <c r="C7" s="15" t="s">
        <v>10</v>
      </c>
      <c r="D7" s="12" t="s">
        <v>11</v>
      </c>
      <c r="J7" s="29"/>
      <c r="K7" s="15"/>
      <c r="L7" s="12" t="s">
        <v>7</v>
      </c>
      <c r="M7" s="15" t="s">
        <v>10</v>
      </c>
      <c r="N7" s="12" t="s">
        <v>11</v>
      </c>
      <c r="O7" s="2"/>
      <c r="P7" s="2"/>
      <c r="Q7" s="2"/>
      <c r="R7" s="2"/>
      <c r="S7" s="2"/>
      <c r="T7" s="29"/>
      <c r="U7" s="15"/>
      <c r="V7" s="12" t="s">
        <v>7</v>
      </c>
      <c r="W7" s="15" t="s">
        <v>10</v>
      </c>
      <c r="X7" s="12" t="s">
        <v>11</v>
      </c>
      <c r="Y7" s="2"/>
      <c r="Z7" s="2"/>
      <c r="AA7" s="2"/>
      <c r="AB7" s="2"/>
      <c r="AC7" s="2"/>
      <c r="AD7" s="29"/>
      <c r="AE7" s="15"/>
      <c r="AF7" s="12" t="s">
        <v>7</v>
      </c>
      <c r="AG7" s="15" t="s">
        <v>79</v>
      </c>
      <c r="AH7" s="12" t="s">
        <v>11</v>
      </c>
      <c r="AI7" s="2"/>
      <c r="AJ7" s="2"/>
      <c r="AK7" s="25"/>
      <c r="AL7" s="2"/>
      <c r="AM7" s="2"/>
      <c r="AN7" s="2"/>
    </row>
    <row r="8" customFormat="false" ht="12.8" hidden="false" customHeight="false" outlineLevel="0" collapsed="false">
      <c r="A8" s="15" t="s">
        <v>80</v>
      </c>
      <c r="B8" s="2" t="n">
        <v>0.885878047340958</v>
      </c>
      <c r="C8" s="16" t="n">
        <v>5.97679988146243E-006</v>
      </c>
      <c r="D8" s="2" t="s">
        <v>13</v>
      </c>
      <c r="J8" s="29"/>
      <c r="K8" s="15" t="s">
        <v>80</v>
      </c>
      <c r="L8" s="2" t="n">
        <v>0.974539300560974</v>
      </c>
      <c r="M8" s="16" t="n">
        <v>0.510964077601044</v>
      </c>
      <c r="N8" s="2" t="s">
        <v>14</v>
      </c>
      <c r="O8" s="2"/>
      <c r="P8" s="2"/>
      <c r="Q8" s="2"/>
      <c r="R8" s="2"/>
      <c r="S8" s="2"/>
      <c r="T8" s="29"/>
      <c r="U8" s="15" t="s">
        <v>80</v>
      </c>
      <c r="V8" s="2" t="n">
        <v>0.9290023017956</v>
      </c>
      <c r="W8" s="16" t="n">
        <v>0.000415486012107251</v>
      </c>
      <c r="X8" s="2" t="s">
        <v>13</v>
      </c>
      <c r="Y8" s="2"/>
      <c r="Z8" s="2"/>
      <c r="AA8" s="2"/>
      <c r="AB8" s="2"/>
      <c r="AC8" s="2"/>
      <c r="AD8" s="29"/>
      <c r="AE8" s="15" t="s">
        <v>12</v>
      </c>
      <c r="AF8" s="2" t="n">
        <v>0.847912783065016</v>
      </c>
      <c r="AG8" s="16" t="n">
        <v>2.78726536283056E-007</v>
      </c>
      <c r="AH8" s="2" t="s">
        <v>13</v>
      </c>
      <c r="AI8" s="2"/>
      <c r="AJ8" s="2"/>
      <c r="AK8" s="25"/>
      <c r="AL8" s="2"/>
      <c r="AM8" s="2"/>
      <c r="AN8" s="2"/>
    </row>
    <row r="9" customFormat="false" ht="12.8" hidden="false" customHeight="false" outlineLevel="0" collapsed="false">
      <c r="A9" s="15" t="s">
        <v>81</v>
      </c>
      <c r="B9" s="2" t="n">
        <v>0.939062539004271</v>
      </c>
      <c r="C9" s="16" t="n">
        <v>0.00131191313929835</v>
      </c>
      <c r="D9" s="2" t="s">
        <v>13</v>
      </c>
      <c r="J9" s="29"/>
      <c r="K9" s="15" t="s">
        <v>81</v>
      </c>
      <c r="L9" s="2" t="n">
        <v>0.976800426146277</v>
      </c>
      <c r="M9" s="16" t="n">
        <v>0.588195019183926</v>
      </c>
      <c r="N9" s="2" t="s">
        <v>14</v>
      </c>
      <c r="O9" s="2"/>
      <c r="P9" s="2"/>
      <c r="Q9" s="2"/>
      <c r="R9" s="2"/>
      <c r="S9" s="2"/>
      <c r="T9" s="29"/>
      <c r="U9" s="15" t="s">
        <v>81</v>
      </c>
      <c r="V9" s="2" t="n">
        <v>0.913708755729339</v>
      </c>
      <c r="W9" s="16" t="n">
        <v>8.22287995595358E-005</v>
      </c>
      <c r="X9" s="2" t="s">
        <v>13</v>
      </c>
      <c r="Y9" s="2"/>
      <c r="Z9" s="2"/>
      <c r="AA9" s="2"/>
      <c r="AB9" s="2"/>
      <c r="AC9" s="2"/>
      <c r="AD9" s="29"/>
      <c r="AE9" s="15" t="s">
        <v>82</v>
      </c>
      <c r="AF9" s="2" t="n">
        <v>0.885399107251101</v>
      </c>
      <c r="AG9" s="16" t="n">
        <v>5.73106463971014E-006</v>
      </c>
      <c r="AH9" s="2" t="s">
        <v>13</v>
      </c>
      <c r="AI9" s="2"/>
      <c r="AJ9" s="2"/>
      <c r="AK9" s="25"/>
      <c r="AL9" s="2"/>
      <c r="AM9" s="2"/>
      <c r="AN9" s="2"/>
    </row>
    <row r="10" customFormat="false" ht="12.8" hidden="false" customHeight="false" outlineLevel="0" collapsed="false">
      <c r="A10" s="15" t="s">
        <v>83</v>
      </c>
      <c r="B10" s="2" t="n">
        <v>0.831892113109972</v>
      </c>
      <c r="C10" s="16" t="n">
        <v>8.75261861712821E-008</v>
      </c>
      <c r="D10" s="2" t="s">
        <v>13</v>
      </c>
      <c r="J10" s="29"/>
      <c r="K10" s="15" t="s">
        <v>83</v>
      </c>
      <c r="L10" s="2" t="n">
        <v>0.904845550030773</v>
      </c>
      <c r="M10" s="16" t="n">
        <v>0.00304691388642387</v>
      </c>
      <c r="N10" s="2" t="s">
        <v>13</v>
      </c>
      <c r="O10" s="2"/>
      <c r="P10" s="2"/>
      <c r="Q10" s="2"/>
      <c r="R10" s="2"/>
      <c r="S10" s="2"/>
      <c r="T10" s="29"/>
      <c r="U10" s="15" t="s">
        <v>83</v>
      </c>
      <c r="V10" s="2" t="n">
        <v>0.929710410533519</v>
      </c>
      <c r="W10" s="16" t="n">
        <v>0.000449469703960375</v>
      </c>
      <c r="X10" s="2" t="s">
        <v>13</v>
      </c>
      <c r="Y10" s="2"/>
      <c r="Z10" s="2"/>
      <c r="AA10" s="2"/>
      <c r="AB10" s="2"/>
      <c r="AC10" s="2"/>
      <c r="AD10" s="29"/>
      <c r="AE10" s="15" t="s">
        <v>84</v>
      </c>
      <c r="AF10" s="2" t="n">
        <v>0.772215971146922</v>
      </c>
      <c r="AG10" s="16" t="n">
        <v>1.9631145945234E-009</v>
      </c>
      <c r="AH10" s="2" t="s">
        <v>13</v>
      </c>
      <c r="AI10" s="2"/>
      <c r="AJ10" s="2"/>
      <c r="AK10" s="25"/>
      <c r="AL10" s="2"/>
      <c r="AM10" s="2"/>
      <c r="AN10" s="2"/>
    </row>
    <row r="11" customFormat="false" ht="12.8" hidden="false" customHeight="false" outlineLevel="0" collapsed="false">
      <c r="A11" s="15" t="s">
        <v>85</v>
      </c>
      <c r="B11" s="2" t="n">
        <v>0.904616128672624</v>
      </c>
      <c r="C11" s="16" t="n">
        <v>3.34757415857695E-005</v>
      </c>
      <c r="D11" s="2" t="s">
        <v>13</v>
      </c>
      <c r="J11" s="29"/>
      <c r="K11" s="15" t="s">
        <v>85</v>
      </c>
      <c r="L11" s="2" t="n">
        <v>0.953259991978845</v>
      </c>
      <c r="M11" s="16" t="n">
        <v>0.105845296512236</v>
      </c>
      <c r="N11" s="2" t="s">
        <v>14</v>
      </c>
      <c r="O11" s="2"/>
      <c r="P11" s="2"/>
      <c r="Q11" s="2"/>
      <c r="R11" s="2"/>
      <c r="S11" s="2"/>
      <c r="T11" s="29"/>
      <c r="U11" s="15" t="s">
        <v>85</v>
      </c>
      <c r="V11" s="2" t="n">
        <v>0.966874854768518</v>
      </c>
      <c r="W11" s="16" t="n">
        <v>0.0466800158341995</v>
      </c>
      <c r="X11" s="2" t="s">
        <v>13</v>
      </c>
      <c r="Y11" s="2"/>
      <c r="Z11" s="2"/>
      <c r="AA11" s="2"/>
      <c r="AB11" s="2"/>
      <c r="AC11" s="2"/>
      <c r="AD11" s="29"/>
      <c r="AE11" s="15" t="s">
        <v>86</v>
      </c>
      <c r="AF11" s="2" t="n">
        <v>0.895944704627011</v>
      </c>
      <c r="AG11" s="16" t="n">
        <v>1.47800375406733E-005</v>
      </c>
      <c r="AH11" s="2" t="s">
        <v>13</v>
      </c>
      <c r="AI11" s="2"/>
      <c r="AJ11" s="2"/>
      <c r="AK11" s="25"/>
      <c r="AL11" s="2"/>
      <c r="AM11" s="2"/>
      <c r="AN11" s="2"/>
    </row>
    <row r="12" customFormat="false" ht="12.8" hidden="false" customHeight="false" outlineLevel="0" collapsed="false">
      <c r="A12" s="15" t="s">
        <v>87</v>
      </c>
      <c r="B12" s="2" t="n">
        <v>0.852849415541201</v>
      </c>
      <c r="C12" s="16" t="n">
        <v>4.04126529282497E-007</v>
      </c>
      <c r="D12" s="2" t="s">
        <v>13</v>
      </c>
      <c r="J12" s="29"/>
      <c r="K12" s="15" t="s">
        <v>87</v>
      </c>
      <c r="L12" s="2" t="n">
        <v>0.982338149913212</v>
      </c>
      <c r="M12" s="16" t="n">
        <v>0.786973443907367</v>
      </c>
      <c r="N12" s="2" t="s">
        <v>14</v>
      </c>
      <c r="O12" s="2"/>
      <c r="P12" s="2"/>
      <c r="Q12" s="2"/>
      <c r="R12" s="2"/>
      <c r="S12" s="2"/>
      <c r="T12" s="29"/>
      <c r="U12" s="15" t="s">
        <v>87</v>
      </c>
      <c r="V12" s="2" t="n">
        <v>0.840369265595977</v>
      </c>
      <c r="W12" s="16" t="n">
        <v>1.60155149910749E-007</v>
      </c>
      <c r="X12" s="2" t="s">
        <v>13</v>
      </c>
      <c r="Y12" s="2"/>
      <c r="Z12" s="2"/>
      <c r="AA12" s="2"/>
      <c r="AB12" s="2"/>
      <c r="AC12" s="2"/>
      <c r="AD12" s="29"/>
      <c r="AE12" s="15"/>
      <c r="AF12" s="2"/>
      <c r="AG12" s="2"/>
      <c r="AH12" s="2"/>
      <c r="AI12" s="2"/>
      <c r="AJ12" s="2"/>
      <c r="AK12" s="25"/>
      <c r="AL12" s="2"/>
      <c r="AM12" s="2"/>
      <c r="AN12" s="2"/>
    </row>
    <row r="13" customFormat="false" ht="12.8" hidden="false" customHeight="false" outlineLevel="0" collapsed="false">
      <c r="A13" s="15" t="s">
        <v>88</v>
      </c>
      <c r="B13" s="2" t="n">
        <v>0.973921774773025</v>
      </c>
      <c r="C13" s="16" t="n">
        <v>0.123893269437509</v>
      </c>
      <c r="D13" s="2" t="s">
        <v>14</v>
      </c>
      <c r="J13" s="29"/>
      <c r="K13" s="15" t="s">
        <v>88</v>
      </c>
      <c r="L13" s="2" t="n">
        <v>0.972165536333636</v>
      </c>
      <c r="M13" s="16" t="n">
        <v>0.436513755361127</v>
      </c>
      <c r="N13" s="2" t="s">
        <v>14</v>
      </c>
      <c r="O13" s="2"/>
      <c r="P13" s="2"/>
      <c r="Q13" s="2"/>
      <c r="R13" s="2"/>
      <c r="S13" s="2"/>
      <c r="T13" s="29"/>
      <c r="U13" s="15" t="s">
        <v>88</v>
      </c>
      <c r="V13" s="2" t="n">
        <v>0.957840911030629</v>
      </c>
      <c r="W13" s="16" t="n">
        <v>0.0137475367895474</v>
      </c>
      <c r="X13" s="2" t="s">
        <v>13</v>
      </c>
      <c r="Y13" s="2"/>
      <c r="Z13" s="2"/>
      <c r="AA13" s="2"/>
      <c r="AB13" s="2"/>
      <c r="AC13" s="2"/>
      <c r="AD13" s="29"/>
      <c r="AE13" s="15" t="s">
        <v>17</v>
      </c>
      <c r="AF13" s="2"/>
      <c r="AG13" s="2"/>
      <c r="AH13" s="2"/>
      <c r="AI13" s="2"/>
      <c r="AJ13" s="2"/>
      <c r="AK13" s="25"/>
      <c r="AL13" s="2"/>
      <c r="AM13" s="2"/>
      <c r="AN13" s="2"/>
    </row>
    <row r="14" customFormat="false" ht="12.8" hidden="false" customHeight="false" outlineLevel="0" collapsed="false">
      <c r="A14" s="15" t="s">
        <v>89</v>
      </c>
      <c r="B14" s="2" t="n">
        <v>0.820276528057368</v>
      </c>
      <c r="C14" s="16" t="n">
        <v>3.93873935748996E-008</v>
      </c>
      <c r="D14" s="2" t="s">
        <v>13</v>
      </c>
      <c r="J14" s="29"/>
      <c r="K14" s="15" t="s">
        <v>89</v>
      </c>
      <c r="L14" s="2" t="n">
        <v>0.923933926485293</v>
      </c>
      <c r="M14" s="16" t="n">
        <v>0.0115363603113199</v>
      </c>
      <c r="N14" s="2" t="s">
        <v>13</v>
      </c>
      <c r="O14" s="2"/>
      <c r="P14" s="2"/>
      <c r="Q14" s="2"/>
      <c r="R14" s="2"/>
      <c r="S14" s="2"/>
      <c r="T14" s="29"/>
      <c r="U14" s="15" t="s">
        <v>89</v>
      </c>
      <c r="V14" s="2" t="n">
        <v>0.899344124229368</v>
      </c>
      <c r="W14" s="16" t="n">
        <v>2.02756263272967E-005</v>
      </c>
      <c r="X14" s="2" t="s">
        <v>13</v>
      </c>
      <c r="Y14" s="2"/>
      <c r="Z14" s="2"/>
      <c r="AA14" s="2"/>
      <c r="AB14" s="2"/>
      <c r="AC14" s="2"/>
      <c r="AD14" s="29"/>
      <c r="AE14" s="15"/>
      <c r="AF14" s="2"/>
      <c r="AG14" s="2"/>
      <c r="AH14" s="2"/>
      <c r="AI14" s="2"/>
      <c r="AJ14" s="2"/>
      <c r="AK14" s="25"/>
      <c r="AL14" s="2"/>
      <c r="AM14" s="2"/>
      <c r="AN14" s="2"/>
    </row>
    <row r="15" customFormat="false" ht="19.25" hidden="false" customHeight="false" outlineLevel="0" collapsed="false">
      <c r="A15" s="15" t="s">
        <v>90</v>
      </c>
      <c r="B15" s="2" t="n">
        <v>0.968174179696996</v>
      </c>
      <c r="C15" s="16" t="n">
        <v>0.0558525526584245</v>
      </c>
      <c r="D15" s="2" t="s">
        <v>14</v>
      </c>
      <c r="J15" s="29"/>
      <c r="K15" s="15" t="s">
        <v>90</v>
      </c>
      <c r="L15" s="2" t="n">
        <v>0.945586501587517</v>
      </c>
      <c r="M15" s="16" t="n">
        <v>0.0584008554520248</v>
      </c>
      <c r="N15" s="2" t="s">
        <v>14</v>
      </c>
      <c r="O15" s="2"/>
      <c r="P15" s="2"/>
      <c r="Q15" s="2"/>
      <c r="R15" s="2"/>
      <c r="S15" s="2"/>
      <c r="T15" s="29"/>
      <c r="U15" s="15" t="s">
        <v>90</v>
      </c>
      <c r="V15" s="2" t="n">
        <v>0.92618971941816</v>
      </c>
      <c r="W15" s="16" t="n">
        <v>0.000305051132138823</v>
      </c>
      <c r="X15" s="2" t="s">
        <v>13</v>
      </c>
      <c r="Y15" s="2"/>
      <c r="Z15" s="2"/>
      <c r="AA15" s="2"/>
      <c r="AB15" s="2"/>
      <c r="AC15" s="2"/>
      <c r="AD15" s="29"/>
      <c r="AE15" s="15"/>
      <c r="AF15" s="12" t="s">
        <v>12</v>
      </c>
      <c r="AG15" s="12" t="s">
        <v>82</v>
      </c>
      <c r="AH15" s="12" t="s">
        <v>84</v>
      </c>
      <c r="AI15" s="12" t="s">
        <v>86</v>
      </c>
      <c r="AJ15" s="12"/>
      <c r="AK15" s="25"/>
      <c r="AL15" s="2"/>
      <c r="AM15" s="2"/>
      <c r="AN15" s="2"/>
    </row>
    <row r="16" customFormat="false" ht="12.8" hidden="false" customHeight="false" outlineLevel="0" collapsed="false">
      <c r="A16" s="15"/>
      <c r="J16" s="29"/>
      <c r="K16" s="15"/>
      <c r="L16" s="2"/>
      <c r="M16" s="2"/>
      <c r="N16" s="2"/>
      <c r="O16" s="2"/>
      <c r="P16" s="2"/>
      <c r="Q16" s="2"/>
      <c r="R16" s="2"/>
      <c r="S16" s="2"/>
      <c r="T16" s="29"/>
      <c r="U16" s="15"/>
      <c r="V16" s="2"/>
      <c r="W16" s="2"/>
      <c r="X16" s="2"/>
      <c r="Y16" s="2"/>
      <c r="Z16" s="2"/>
      <c r="AA16" s="2"/>
      <c r="AB16" s="2"/>
      <c r="AC16" s="2"/>
      <c r="AD16" s="29"/>
      <c r="AE16" s="15" t="s">
        <v>19</v>
      </c>
      <c r="AF16" s="2" t="n">
        <v>75</v>
      </c>
      <c r="AG16" s="2" t="n">
        <v>75</v>
      </c>
      <c r="AH16" s="2" t="n">
        <v>75</v>
      </c>
      <c r="AI16" s="2" t="n">
        <v>75</v>
      </c>
      <c r="AJ16" s="2"/>
      <c r="AK16" s="25"/>
      <c r="AL16" s="2"/>
      <c r="AM16" s="2"/>
      <c r="AN16" s="2"/>
    </row>
    <row r="17" customFormat="false" ht="12.8" hidden="false" customHeight="false" outlineLevel="0" collapsed="false">
      <c r="A17" s="15" t="s">
        <v>17</v>
      </c>
      <c r="J17" s="29"/>
      <c r="K17" s="15" t="s">
        <v>17</v>
      </c>
      <c r="L17" s="2"/>
      <c r="M17" s="2"/>
      <c r="N17" s="2"/>
      <c r="O17" s="2"/>
      <c r="P17" s="2"/>
      <c r="Q17" s="2"/>
      <c r="R17" s="2"/>
      <c r="S17" s="2"/>
      <c r="T17" s="29"/>
      <c r="U17" s="15" t="s">
        <v>17</v>
      </c>
      <c r="V17" s="2"/>
      <c r="W17" s="2"/>
      <c r="X17" s="2"/>
      <c r="Y17" s="2"/>
      <c r="Z17" s="2"/>
      <c r="AA17" s="2"/>
      <c r="AB17" s="2"/>
      <c r="AC17" s="2"/>
      <c r="AD17" s="29"/>
      <c r="AE17" s="15" t="s">
        <v>20</v>
      </c>
      <c r="AF17" s="2" t="n">
        <v>1.3288</v>
      </c>
      <c r="AG17" s="2" t="n">
        <v>1.3601</v>
      </c>
      <c r="AH17" s="2" t="n">
        <v>1.3045</v>
      </c>
      <c r="AI17" s="2" t="n">
        <v>1.3473</v>
      </c>
      <c r="AJ17" s="2"/>
      <c r="AK17" s="25"/>
      <c r="AL17" s="2"/>
      <c r="AM17" s="2"/>
      <c r="AN17" s="2"/>
    </row>
    <row r="18" customFormat="false" ht="12.8" hidden="false" customHeight="false" outlineLevel="0" collapsed="false">
      <c r="A18" s="15"/>
      <c r="J18" s="29"/>
      <c r="K18" s="15"/>
      <c r="L18" s="2"/>
      <c r="M18" s="2"/>
      <c r="N18" s="2"/>
      <c r="O18" s="2"/>
      <c r="P18" s="2"/>
      <c r="Q18" s="2"/>
      <c r="R18" s="2"/>
      <c r="S18" s="2"/>
      <c r="T18" s="29"/>
      <c r="U18" s="15"/>
      <c r="V18" s="2"/>
      <c r="W18" s="2"/>
      <c r="X18" s="2"/>
      <c r="Y18" s="2"/>
      <c r="Z18" s="2"/>
      <c r="AA18" s="2"/>
      <c r="AB18" s="2"/>
      <c r="AC18" s="2"/>
      <c r="AD18" s="29"/>
      <c r="AE18" s="15" t="s">
        <v>21</v>
      </c>
      <c r="AF18" s="2" t="n">
        <v>1.5229</v>
      </c>
      <c r="AG18" s="2" t="n">
        <v>1.75105</v>
      </c>
      <c r="AH18" s="2" t="n">
        <v>1.5119</v>
      </c>
      <c r="AI18" s="2" t="n">
        <v>1.62205</v>
      </c>
      <c r="AJ18" s="2"/>
      <c r="AK18" s="25"/>
      <c r="AL18" s="2"/>
      <c r="AM18" s="2"/>
      <c r="AN18" s="2"/>
    </row>
    <row r="19" customFormat="false" ht="19.25" hidden="false" customHeight="false" outlineLevel="0" collapsed="false">
      <c r="A19" s="15"/>
      <c r="B19" s="12" t="s">
        <v>80</v>
      </c>
      <c r="C19" s="12" t="s">
        <v>81</v>
      </c>
      <c r="D19" s="12" t="s">
        <v>83</v>
      </c>
      <c r="E19" s="12" t="s">
        <v>85</v>
      </c>
      <c r="F19" s="12" t="s">
        <v>87</v>
      </c>
      <c r="G19" s="12" t="s">
        <v>88</v>
      </c>
      <c r="H19" s="12" t="s">
        <v>89</v>
      </c>
      <c r="I19" s="12" t="s">
        <v>90</v>
      </c>
      <c r="J19" s="29"/>
      <c r="K19" s="15"/>
      <c r="L19" s="12" t="s">
        <v>80</v>
      </c>
      <c r="M19" s="12" t="s">
        <v>81</v>
      </c>
      <c r="N19" s="12" t="s">
        <v>83</v>
      </c>
      <c r="O19" s="12" t="s">
        <v>85</v>
      </c>
      <c r="P19" s="12" t="s">
        <v>87</v>
      </c>
      <c r="Q19" s="12" t="s">
        <v>88</v>
      </c>
      <c r="R19" s="12" t="s">
        <v>89</v>
      </c>
      <c r="S19" s="12" t="s">
        <v>90</v>
      </c>
      <c r="T19" s="29"/>
      <c r="U19" s="15"/>
      <c r="V19" s="12" t="s">
        <v>80</v>
      </c>
      <c r="W19" s="12" t="s">
        <v>81</v>
      </c>
      <c r="X19" s="12" t="s">
        <v>83</v>
      </c>
      <c r="Y19" s="12" t="s">
        <v>85</v>
      </c>
      <c r="Z19" s="12" t="s">
        <v>87</v>
      </c>
      <c r="AA19" s="12" t="s">
        <v>88</v>
      </c>
      <c r="AB19" s="12" t="s">
        <v>89</v>
      </c>
      <c r="AC19" s="12" t="s">
        <v>90</v>
      </c>
      <c r="AD19" s="29"/>
      <c r="AE19" s="15" t="s">
        <v>22</v>
      </c>
      <c r="AF19" s="2" t="n">
        <v>1.668</v>
      </c>
      <c r="AG19" s="2" t="n">
        <v>2.0037</v>
      </c>
      <c r="AH19" s="2" t="n">
        <v>1.6413</v>
      </c>
      <c r="AI19" s="2" t="n">
        <v>1.7901</v>
      </c>
      <c r="AJ19" s="2"/>
      <c r="AK19" s="25"/>
      <c r="AL19" s="2"/>
      <c r="AM19" s="2"/>
      <c r="AN19" s="2"/>
    </row>
    <row r="20" customFormat="false" ht="12.8" hidden="false" customHeight="false" outlineLevel="0" collapsed="false">
      <c r="A20" s="15" t="s">
        <v>19</v>
      </c>
      <c r="B20" s="2" t="n">
        <v>75</v>
      </c>
      <c r="C20" s="2" t="n">
        <v>75</v>
      </c>
      <c r="D20" s="2" t="n">
        <v>75</v>
      </c>
      <c r="E20" s="2" t="n">
        <v>75</v>
      </c>
      <c r="F20" s="2" t="n">
        <v>75</v>
      </c>
      <c r="G20" s="2" t="n">
        <v>75</v>
      </c>
      <c r="H20" s="2" t="n">
        <v>75</v>
      </c>
      <c r="I20" s="2" t="n">
        <v>75</v>
      </c>
      <c r="J20" s="29"/>
      <c r="K20" s="15" t="s">
        <v>19</v>
      </c>
      <c r="L20" s="2" t="n">
        <v>46</v>
      </c>
      <c r="M20" s="2" t="n">
        <v>46</v>
      </c>
      <c r="N20" s="2" t="n">
        <v>46</v>
      </c>
      <c r="O20" s="2" t="n">
        <v>46</v>
      </c>
      <c r="P20" s="2" t="n">
        <v>46</v>
      </c>
      <c r="Q20" s="2" t="n">
        <v>46</v>
      </c>
      <c r="R20" s="2" t="n">
        <v>46</v>
      </c>
      <c r="S20" s="2" t="n">
        <v>46</v>
      </c>
      <c r="T20" s="29"/>
      <c r="U20" s="15" t="s">
        <v>19</v>
      </c>
      <c r="V20" s="2" t="n">
        <v>75</v>
      </c>
      <c r="W20" s="2" t="n">
        <v>75</v>
      </c>
      <c r="X20" s="2" t="n">
        <v>75</v>
      </c>
      <c r="Y20" s="2" t="n">
        <v>75</v>
      </c>
      <c r="Z20" s="2" t="n">
        <v>75</v>
      </c>
      <c r="AA20" s="2" t="n">
        <v>75</v>
      </c>
      <c r="AB20" s="2" t="n">
        <v>75</v>
      </c>
      <c r="AC20" s="2" t="n">
        <v>75</v>
      </c>
      <c r="AD20" s="29"/>
      <c r="AE20" s="15" t="s">
        <v>23</v>
      </c>
      <c r="AF20" s="2" t="n">
        <v>1.776108</v>
      </c>
      <c r="AG20" s="2" t="n">
        <v>2.213412</v>
      </c>
      <c r="AH20" s="2" t="n">
        <v>1.790976</v>
      </c>
      <c r="AI20" s="2" t="n">
        <v>1.84149333333333</v>
      </c>
      <c r="AJ20" s="2"/>
      <c r="AK20" s="25"/>
      <c r="AL20" s="2"/>
      <c r="AM20" s="2"/>
      <c r="AN20" s="2"/>
    </row>
    <row r="21" customFormat="false" ht="12.8" hidden="false" customHeight="false" outlineLevel="0" collapsed="false">
      <c r="A21" s="15" t="s">
        <v>20</v>
      </c>
      <c r="B21" s="2" t="n">
        <v>563.89211</v>
      </c>
      <c r="C21" s="2" t="n">
        <v>264.198942</v>
      </c>
      <c r="D21" s="2" t="n">
        <v>408.316784285714</v>
      </c>
      <c r="E21" s="2" t="n">
        <v>215.275188333333</v>
      </c>
      <c r="F21" s="2" t="n">
        <v>468.186612</v>
      </c>
      <c r="G21" s="2" t="n">
        <v>218.425288</v>
      </c>
      <c r="H21" s="2" t="n">
        <v>1032.604376</v>
      </c>
      <c r="I21" s="2" t="n">
        <v>208.7931</v>
      </c>
      <c r="J21" s="29"/>
      <c r="K21" s="15" t="s">
        <v>20</v>
      </c>
      <c r="L21" s="2" t="n">
        <v>3290.01113333333</v>
      </c>
      <c r="M21" s="2" t="n">
        <v>3833.33219333333</v>
      </c>
      <c r="N21" s="2" t="n">
        <v>3088.57233</v>
      </c>
      <c r="O21" s="2" t="n">
        <v>4092.798725</v>
      </c>
      <c r="P21" s="2" t="n">
        <v>2588.4165</v>
      </c>
      <c r="Q21" s="2" t="n">
        <v>2132.98827333333</v>
      </c>
      <c r="R21" s="2" t="n">
        <v>4038.69727666667</v>
      </c>
      <c r="S21" s="2" t="n">
        <v>3205.19712</v>
      </c>
      <c r="T21" s="29"/>
      <c r="U21" s="15" t="s">
        <v>20</v>
      </c>
      <c r="V21" s="2" t="n">
        <v>1.4249</v>
      </c>
      <c r="W21" s="2" t="n">
        <v>1.112</v>
      </c>
      <c r="X21" s="2" t="n">
        <v>1.1548</v>
      </c>
      <c r="Y21" s="2" t="n">
        <v>1.3856</v>
      </c>
      <c r="Z21" s="2" t="n">
        <v>1.5512</v>
      </c>
      <c r="AA21" s="2" t="n">
        <v>1.8602</v>
      </c>
      <c r="AB21" s="2" t="n">
        <v>1.2816</v>
      </c>
      <c r="AC21" s="2" t="n">
        <v>1.5692</v>
      </c>
      <c r="AD21" s="29"/>
      <c r="AE21" s="15" t="s">
        <v>24</v>
      </c>
      <c r="AF21" s="2" t="n">
        <v>1.91495</v>
      </c>
      <c r="AG21" s="2" t="n">
        <v>2.5393</v>
      </c>
      <c r="AH21" s="2" t="n">
        <v>1.88735</v>
      </c>
      <c r="AI21" s="2" t="n">
        <v>1.98675</v>
      </c>
      <c r="AJ21" s="2"/>
      <c r="AK21" s="25"/>
      <c r="AL21" s="2"/>
      <c r="AM21" s="2"/>
      <c r="AN21" s="2"/>
    </row>
    <row r="22" customFormat="false" ht="12.8" hidden="false" customHeight="false" outlineLevel="0" collapsed="false">
      <c r="A22" s="15" t="s">
        <v>21</v>
      </c>
      <c r="B22" s="2" t="n">
        <v>1109.717719625</v>
      </c>
      <c r="C22" s="2" t="n">
        <v>520.24726325</v>
      </c>
      <c r="D22" s="2" t="n">
        <v>1274.72446619048</v>
      </c>
      <c r="E22" s="2" t="n">
        <v>424.081195357143</v>
      </c>
      <c r="F22" s="2" t="n">
        <v>951.825107857143</v>
      </c>
      <c r="G22" s="2" t="n">
        <v>412.037830416667</v>
      </c>
      <c r="H22" s="2" t="n">
        <v>1794.272932</v>
      </c>
      <c r="I22" s="2" t="n">
        <v>382.769446</v>
      </c>
      <c r="J22" s="29"/>
      <c r="K22" s="15" t="s">
        <v>21</v>
      </c>
      <c r="L22" s="2" t="n">
        <v>4481.09843875</v>
      </c>
      <c r="M22" s="2" t="n">
        <v>5459.00004666666</v>
      </c>
      <c r="N22" s="2" t="n">
        <v>4533.31966</v>
      </c>
      <c r="O22" s="2" t="n">
        <v>5897.82264</v>
      </c>
      <c r="P22" s="2" t="n">
        <v>5334.31597125</v>
      </c>
      <c r="Q22" s="2" t="n">
        <v>4484.68023833333</v>
      </c>
      <c r="R22" s="2" t="n">
        <v>5369.63407</v>
      </c>
      <c r="S22" s="2" t="n">
        <v>4525.507285</v>
      </c>
      <c r="T22" s="29"/>
      <c r="U22" s="15" t="s">
        <v>21</v>
      </c>
      <c r="V22" s="2" t="n">
        <v>1.8607</v>
      </c>
      <c r="W22" s="2" t="n">
        <v>1.6855</v>
      </c>
      <c r="X22" s="2" t="n">
        <v>1.8523</v>
      </c>
      <c r="Y22" s="2" t="n">
        <v>2.358</v>
      </c>
      <c r="Z22" s="2" t="n">
        <v>2.01505</v>
      </c>
      <c r="AA22" s="2" t="n">
        <v>2.68355</v>
      </c>
      <c r="AB22" s="2" t="n">
        <v>1.6438</v>
      </c>
      <c r="AC22" s="2" t="n">
        <v>2.2612</v>
      </c>
      <c r="AD22" s="29"/>
      <c r="AE22" s="15" t="s">
        <v>25</v>
      </c>
      <c r="AF22" s="2" t="n">
        <v>3.3222</v>
      </c>
      <c r="AG22" s="2" t="n">
        <v>4.813</v>
      </c>
      <c r="AH22" s="2" t="n">
        <v>4.1126</v>
      </c>
      <c r="AI22" s="2" t="n">
        <v>3.0295</v>
      </c>
      <c r="AJ22" s="2"/>
      <c r="AK22" s="25"/>
      <c r="AL22" s="2"/>
      <c r="AM22" s="2"/>
      <c r="AN22" s="2"/>
    </row>
    <row r="23" customFormat="false" ht="12.8" hidden="false" customHeight="false" outlineLevel="0" collapsed="false">
      <c r="A23" s="15" t="s">
        <v>22</v>
      </c>
      <c r="B23" s="2" t="n">
        <v>2809.98332333333</v>
      </c>
      <c r="C23" s="2" t="n">
        <v>633.53209</v>
      </c>
      <c r="D23" s="2" t="n">
        <v>2099.22970333333</v>
      </c>
      <c r="E23" s="2" t="n">
        <v>518.953384</v>
      </c>
      <c r="F23" s="2" t="n">
        <v>2479.892724</v>
      </c>
      <c r="G23" s="2" t="n">
        <v>599.503565714286</v>
      </c>
      <c r="H23" s="2" t="n">
        <v>2895.861265</v>
      </c>
      <c r="I23" s="2" t="n">
        <v>534.769758333333</v>
      </c>
      <c r="J23" s="29"/>
      <c r="K23" s="15" t="s">
        <v>22</v>
      </c>
      <c r="L23" s="2" t="n">
        <v>5772.691735</v>
      </c>
      <c r="M23" s="2" t="n">
        <v>6554.88859</v>
      </c>
      <c r="N23" s="2" t="n">
        <v>5134.05343</v>
      </c>
      <c r="O23" s="2" t="n">
        <v>6646.72681</v>
      </c>
      <c r="P23" s="2" t="n">
        <v>6161.981235</v>
      </c>
      <c r="Q23" s="2" t="n">
        <v>5307.824955</v>
      </c>
      <c r="R23" s="2" t="n">
        <v>8464.6062</v>
      </c>
      <c r="S23" s="2" t="n">
        <v>6397.17990333333</v>
      </c>
      <c r="T23" s="29"/>
      <c r="U23" s="15" t="s">
        <v>22</v>
      </c>
      <c r="V23" s="2" t="n">
        <v>2.2311</v>
      </c>
      <c r="W23" s="2" t="n">
        <v>1.9852</v>
      </c>
      <c r="X23" s="2" t="n">
        <v>2.2073</v>
      </c>
      <c r="Y23" s="2" t="n">
        <v>2.9145</v>
      </c>
      <c r="Z23" s="2" t="n">
        <v>2.281</v>
      </c>
      <c r="AA23" s="2" t="n">
        <v>3.1311</v>
      </c>
      <c r="AB23" s="2" t="n">
        <v>1.9292</v>
      </c>
      <c r="AC23" s="2" t="n">
        <v>2.9571</v>
      </c>
      <c r="AD23" s="29"/>
      <c r="AE23" s="15" t="s">
        <v>26</v>
      </c>
      <c r="AF23" s="2" t="n">
        <v>0.356121751789044</v>
      </c>
      <c r="AG23" s="2" t="n">
        <v>0.6510507286998</v>
      </c>
      <c r="AH23" s="2" t="n">
        <v>0.441472946996449</v>
      </c>
      <c r="AI23" s="2" t="n">
        <v>0.325942422511696</v>
      </c>
      <c r="AJ23" s="2"/>
      <c r="AK23" s="25"/>
      <c r="AL23" s="2"/>
      <c r="AM23" s="2"/>
      <c r="AN23" s="2"/>
    </row>
    <row r="24" customFormat="false" ht="12.8" hidden="false" customHeight="false" outlineLevel="0" collapsed="false">
      <c r="A24" s="15" t="s">
        <v>23</v>
      </c>
      <c r="B24" s="2" t="n">
        <v>3883.48506555365</v>
      </c>
      <c r="C24" s="2" t="n">
        <v>679.885760198572</v>
      </c>
      <c r="D24" s="2" t="n">
        <v>3192.68272666965</v>
      </c>
      <c r="E24" s="2" t="n">
        <v>590.983825040794</v>
      </c>
      <c r="F24" s="2" t="n">
        <v>3225.29935968884</v>
      </c>
      <c r="G24" s="2" t="n">
        <v>601.184237657249</v>
      </c>
      <c r="H24" s="2" t="n">
        <v>4630.85866255683</v>
      </c>
      <c r="I24" s="2" t="n">
        <v>548.335791298571</v>
      </c>
      <c r="J24" s="29"/>
      <c r="K24" s="15" t="s">
        <v>23</v>
      </c>
      <c r="L24" s="2" t="n">
        <v>5743.7112099031</v>
      </c>
      <c r="M24" s="2" t="n">
        <v>6604.13595602564</v>
      </c>
      <c r="N24" s="2" t="n">
        <v>5517.40705277778</v>
      </c>
      <c r="O24" s="2" t="n">
        <v>7119.14738346296</v>
      </c>
      <c r="P24" s="2" t="n">
        <v>6361.36395432971</v>
      </c>
      <c r="Q24" s="2" t="n">
        <v>5674.264534203</v>
      </c>
      <c r="R24" s="2" t="n">
        <v>8284.38285581395</v>
      </c>
      <c r="S24" s="2" t="n">
        <v>6286.3938252907</v>
      </c>
      <c r="T24" s="29"/>
      <c r="U24" s="15" t="s">
        <v>23</v>
      </c>
      <c r="V24" s="2" t="n">
        <v>2.34524666666667</v>
      </c>
      <c r="W24" s="2" t="n">
        <v>2.211372</v>
      </c>
      <c r="X24" s="2" t="n">
        <v>2.35532133333333</v>
      </c>
      <c r="Y24" s="2" t="n">
        <v>3.02678</v>
      </c>
      <c r="Z24" s="2" t="n">
        <v>2.49821466666667</v>
      </c>
      <c r="AA24" s="2" t="n">
        <v>3.26725733333333</v>
      </c>
      <c r="AB24" s="2" t="n">
        <v>2.0306</v>
      </c>
      <c r="AC24" s="2" t="n">
        <v>3.24312133333333</v>
      </c>
      <c r="AD24" s="29"/>
      <c r="AE24" s="15" t="s">
        <v>27</v>
      </c>
      <c r="AF24" s="2" t="n">
        <v>0.0411213978519371</v>
      </c>
      <c r="AG24" s="2" t="n">
        <v>0.0751768626941863</v>
      </c>
      <c r="AH24" s="2" t="n">
        <v>0.0509769049576675</v>
      </c>
      <c r="AI24" s="2" t="n">
        <v>0.0376365890754893</v>
      </c>
      <c r="AJ24" s="2"/>
      <c r="AK24" s="25"/>
      <c r="AL24" s="2"/>
      <c r="AM24" s="2"/>
      <c r="AN24" s="2"/>
    </row>
    <row r="25" customFormat="false" ht="12.8" hidden="false" customHeight="false" outlineLevel="0" collapsed="false">
      <c r="A25" s="15" t="s">
        <v>24</v>
      </c>
      <c r="B25" s="2" t="n">
        <v>5987.51365607143</v>
      </c>
      <c r="C25" s="2" t="n">
        <v>800.058282333334</v>
      </c>
      <c r="D25" s="2" t="n">
        <v>4311.904269</v>
      </c>
      <c r="E25" s="2" t="n">
        <v>727.129606142857</v>
      </c>
      <c r="F25" s="2" t="n">
        <v>5310.72534892857</v>
      </c>
      <c r="G25" s="2" t="n">
        <v>757.20080125</v>
      </c>
      <c r="H25" s="2" t="n">
        <v>6917.8607595</v>
      </c>
      <c r="I25" s="2" t="n">
        <v>682.954730833334</v>
      </c>
      <c r="J25" s="29"/>
      <c r="K25" s="15" t="s">
        <v>24</v>
      </c>
      <c r="L25" s="2" t="n">
        <v>6680.03033166667</v>
      </c>
      <c r="M25" s="2" t="n">
        <v>7743.368095</v>
      </c>
      <c r="N25" s="2" t="n">
        <v>6335.827555</v>
      </c>
      <c r="O25" s="2" t="n">
        <v>8252.95163</v>
      </c>
      <c r="P25" s="2" t="n">
        <v>7417.55964166667</v>
      </c>
      <c r="Q25" s="2" t="n">
        <v>6647.08309625</v>
      </c>
      <c r="R25" s="2" t="n">
        <v>10710.62084</v>
      </c>
      <c r="S25" s="2" t="n">
        <v>7707.19011666667</v>
      </c>
      <c r="T25" s="29"/>
      <c r="U25" s="15" t="s">
        <v>24</v>
      </c>
      <c r="V25" s="2" t="n">
        <v>2.70595</v>
      </c>
      <c r="W25" s="2" t="n">
        <v>2.6807</v>
      </c>
      <c r="X25" s="2" t="n">
        <v>2.6703</v>
      </c>
      <c r="Y25" s="2" t="n">
        <v>3.7318</v>
      </c>
      <c r="Z25" s="2" t="n">
        <v>2.77235</v>
      </c>
      <c r="AA25" s="2" t="n">
        <v>3.84985</v>
      </c>
      <c r="AB25" s="2" t="n">
        <v>2.18285</v>
      </c>
      <c r="AC25" s="2" t="n">
        <v>3.9698</v>
      </c>
      <c r="AD25" s="29"/>
      <c r="AE25" s="15"/>
      <c r="AF25" s="2"/>
      <c r="AG25" s="2"/>
      <c r="AH25" s="2"/>
      <c r="AI25" s="2"/>
      <c r="AJ25" s="2"/>
      <c r="AK25" s="25"/>
      <c r="AL25" s="2"/>
      <c r="AM25" s="2"/>
      <c r="AN25" s="2"/>
    </row>
    <row r="26" customFormat="false" ht="12.8" hidden="false" customHeight="false" outlineLevel="0" collapsed="false">
      <c r="A26" s="15" t="s">
        <v>25</v>
      </c>
      <c r="B26" s="2" t="n">
        <v>11081.2525425</v>
      </c>
      <c r="C26" s="2" t="n">
        <v>1311.941934</v>
      </c>
      <c r="D26" s="2" t="n">
        <v>11323.504615</v>
      </c>
      <c r="E26" s="2" t="n">
        <v>1606.345125</v>
      </c>
      <c r="F26" s="2" t="n">
        <v>11729.9194816667</v>
      </c>
      <c r="G26" s="2" t="n">
        <v>1183.3997575</v>
      </c>
      <c r="H26" s="2" t="n">
        <v>15112.489718</v>
      </c>
      <c r="I26" s="2" t="n">
        <v>1017.28741285714</v>
      </c>
      <c r="J26" s="29"/>
      <c r="K26" s="15" t="s">
        <v>25</v>
      </c>
      <c r="L26" s="2" t="n">
        <v>8609.791675</v>
      </c>
      <c r="M26" s="2" t="n">
        <v>10127.217615</v>
      </c>
      <c r="N26" s="2" t="n">
        <v>10595.644365</v>
      </c>
      <c r="O26" s="2" t="n">
        <v>11896.36069</v>
      </c>
      <c r="P26" s="2" t="n">
        <v>10299.5593333333</v>
      </c>
      <c r="Q26" s="2" t="n">
        <v>10833.12233</v>
      </c>
      <c r="R26" s="2" t="n">
        <v>14003.49965</v>
      </c>
      <c r="S26" s="2" t="n">
        <v>9865.227255</v>
      </c>
      <c r="T26" s="29"/>
      <c r="U26" s="15" t="s">
        <v>25</v>
      </c>
      <c r="V26" s="2" t="n">
        <v>4.8046</v>
      </c>
      <c r="W26" s="2" t="n">
        <v>4.3795</v>
      </c>
      <c r="X26" s="2" t="n">
        <v>4.5347</v>
      </c>
      <c r="Y26" s="2" t="n">
        <v>5.185</v>
      </c>
      <c r="Z26" s="2" t="n">
        <v>5.8525</v>
      </c>
      <c r="AA26" s="2" t="n">
        <v>5.6912</v>
      </c>
      <c r="AB26" s="2" t="n">
        <v>3.8103</v>
      </c>
      <c r="AC26" s="2" t="n">
        <v>5.9327</v>
      </c>
      <c r="AD26" s="29"/>
      <c r="AE26" s="15"/>
      <c r="AF26" s="2"/>
      <c r="AG26" s="2"/>
      <c r="AH26" s="2"/>
      <c r="AI26" s="2"/>
      <c r="AJ26" s="2"/>
      <c r="AK26" s="25"/>
      <c r="AL26" s="2"/>
      <c r="AM26" s="2"/>
      <c r="AN26" s="2"/>
    </row>
    <row r="27" customFormat="false" ht="12.8" hidden="false" customHeight="false" outlineLevel="0" collapsed="false">
      <c r="A27" s="15" t="s">
        <v>26</v>
      </c>
      <c r="B27" s="2" t="n">
        <v>2999.93469400844</v>
      </c>
      <c r="C27" s="2" t="n">
        <v>224.491370627057</v>
      </c>
      <c r="D27" s="2" t="n">
        <v>2696.74840451723</v>
      </c>
      <c r="E27" s="2" t="n">
        <v>235.699538980975</v>
      </c>
      <c r="F27" s="2" t="n">
        <v>2820.95074951715</v>
      </c>
      <c r="G27" s="2" t="n">
        <v>230.007670033189</v>
      </c>
      <c r="H27" s="2" t="n">
        <v>3824.55133775906</v>
      </c>
      <c r="I27" s="2" t="n">
        <v>198.495933163387</v>
      </c>
      <c r="J27" s="29"/>
      <c r="K27" s="15" t="s">
        <v>26</v>
      </c>
      <c r="L27" s="2" t="n">
        <v>1507.04213265011</v>
      </c>
      <c r="M27" s="2" t="n">
        <v>1583.25000022262</v>
      </c>
      <c r="N27" s="2" t="n">
        <v>1452.99347320016</v>
      </c>
      <c r="O27" s="2" t="n">
        <v>1698.93871893167</v>
      </c>
      <c r="P27" s="2" t="n">
        <v>1796.19582862257</v>
      </c>
      <c r="Q27" s="2" t="n">
        <v>1889.6685346401</v>
      </c>
      <c r="R27" s="2" t="n">
        <v>3114.71787503841</v>
      </c>
      <c r="S27" s="2" t="n">
        <v>1987.85679550208</v>
      </c>
      <c r="T27" s="29"/>
      <c r="U27" s="15" t="s">
        <v>26</v>
      </c>
      <c r="V27" s="2" t="n">
        <v>0.643910571332599</v>
      </c>
      <c r="W27" s="2" t="n">
        <v>0.726338512503603</v>
      </c>
      <c r="X27" s="2" t="n">
        <v>0.673901187177526</v>
      </c>
      <c r="Y27" s="2" t="n">
        <v>0.856104792145877</v>
      </c>
      <c r="Z27" s="2" t="n">
        <v>0.786368541906974</v>
      </c>
      <c r="AA27" s="2" t="n">
        <v>0.825078933025515</v>
      </c>
      <c r="AB27" s="2" t="n">
        <v>0.519658346442186</v>
      </c>
      <c r="AC27" s="2" t="n">
        <v>1.15221670778587</v>
      </c>
      <c r="AD27" s="29"/>
      <c r="AE27" s="15" t="s">
        <v>34</v>
      </c>
      <c r="AF27" s="2"/>
      <c r="AG27" s="2"/>
      <c r="AH27" s="2"/>
      <c r="AI27" s="2"/>
      <c r="AJ27" s="2"/>
      <c r="AK27" s="25"/>
      <c r="AL27" s="2"/>
      <c r="AM27" s="2"/>
      <c r="AN27" s="2"/>
    </row>
    <row r="28" customFormat="false" ht="12.8" hidden="false" customHeight="false" outlineLevel="0" collapsed="false">
      <c r="A28" s="15" t="s">
        <v>27</v>
      </c>
      <c r="B28" s="2" t="n">
        <v>346.402620627415</v>
      </c>
      <c r="C28" s="2" t="n">
        <v>25.9220306524559</v>
      </c>
      <c r="D28" s="2" t="n">
        <v>311.393683456943</v>
      </c>
      <c r="E28" s="2" t="n">
        <v>27.2162384557073</v>
      </c>
      <c r="F28" s="2" t="n">
        <v>325.73533492088</v>
      </c>
      <c r="G28" s="2" t="n">
        <v>26.558998041868</v>
      </c>
      <c r="H28" s="2" t="n">
        <v>441.621148876947</v>
      </c>
      <c r="I28" s="2" t="n">
        <v>22.9203360889854</v>
      </c>
      <c r="J28" s="29"/>
      <c r="K28" s="15" t="s">
        <v>27</v>
      </c>
      <c r="L28" s="2" t="n">
        <v>222.20124004578</v>
      </c>
      <c r="M28" s="2" t="n">
        <v>233.437477115064</v>
      </c>
      <c r="N28" s="2" t="n">
        <v>214.232199968929</v>
      </c>
      <c r="O28" s="2" t="n">
        <v>250.494848106581</v>
      </c>
      <c r="P28" s="2" t="n">
        <v>264.834626609379</v>
      </c>
      <c r="Q28" s="2" t="n">
        <v>278.616425231694</v>
      </c>
      <c r="R28" s="2" t="n">
        <v>459.240096366287</v>
      </c>
      <c r="S28" s="2" t="n">
        <v>293.093494484632</v>
      </c>
      <c r="T28" s="29"/>
      <c r="U28" s="15" t="s">
        <v>27</v>
      </c>
      <c r="V28" s="2" t="n">
        <v>0.0743523883385843</v>
      </c>
      <c r="W28" s="2" t="n">
        <v>0.0838703471433494</v>
      </c>
      <c r="X28" s="2" t="n">
        <v>0.0778154063648306</v>
      </c>
      <c r="Y28" s="2" t="n">
        <v>0.0988544664399901</v>
      </c>
      <c r="Z28" s="2" t="n">
        <v>0.090802017870449</v>
      </c>
      <c r="AA28" s="2" t="n">
        <v>0.0952719088169941</v>
      </c>
      <c r="AB28" s="2" t="n">
        <v>0.0600049772410064</v>
      </c>
      <c r="AC28" s="2" t="n">
        <v>0.133046525280991</v>
      </c>
      <c r="AD28" s="29"/>
      <c r="AE28" s="15"/>
      <c r="AF28" s="2"/>
      <c r="AG28" s="2"/>
      <c r="AH28" s="2"/>
      <c r="AI28" s="2"/>
      <c r="AJ28" s="2"/>
      <c r="AK28" s="25"/>
      <c r="AL28" s="2"/>
      <c r="AM28" s="2"/>
      <c r="AN28" s="2"/>
    </row>
    <row r="29" customFormat="false" ht="12.8" hidden="false" customHeight="false" outlineLevel="0" collapsed="false">
      <c r="A29" s="15"/>
      <c r="J29" s="29"/>
      <c r="K29" s="15"/>
      <c r="L29" s="2"/>
      <c r="M29" s="2"/>
      <c r="N29" s="2"/>
      <c r="O29" s="2"/>
      <c r="P29" s="2"/>
      <c r="Q29" s="2"/>
      <c r="R29" s="2"/>
      <c r="S29" s="2"/>
      <c r="T29" s="29"/>
      <c r="U29" s="15"/>
      <c r="V29" s="2"/>
      <c r="W29" s="2"/>
      <c r="X29" s="2"/>
      <c r="Y29" s="2"/>
      <c r="Z29" s="2"/>
      <c r="AA29" s="2"/>
      <c r="AB29" s="2"/>
      <c r="AC29" s="2"/>
      <c r="AD29" s="29"/>
      <c r="AE29" s="12" t="s">
        <v>36</v>
      </c>
      <c r="AF29" s="15" t="s">
        <v>37</v>
      </c>
      <c r="AG29" s="15" t="s">
        <v>10</v>
      </c>
      <c r="AH29" s="2"/>
      <c r="AI29" s="2"/>
      <c r="AJ29" s="2"/>
      <c r="AK29" s="25"/>
      <c r="AL29" s="2"/>
      <c r="AM29" s="2"/>
      <c r="AN29" s="2"/>
    </row>
    <row r="30" customFormat="false" ht="12.8" hidden="false" customHeight="false" outlineLevel="0" collapsed="false">
      <c r="A30" s="15"/>
      <c r="J30" s="29"/>
      <c r="K30" s="15"/>
      <c r="L30" s="2"/>
      <c r="M30" s="2"/>
      <c r="N30" s="2"/>
      <c r="O30" s="2"/>
      <c r="P30" s="2"/>
      <c r="Q30" s="2"/>
      <c r="R30" s="2"/>
      <c r="S30" s="2"/>
      <c r="T30" s="29"/>
      <c r="U30" s="15"/>
      <c r="V30" s="2"/>
      <c r="W30" s="2"/>
      <c r="X30" s="2"/>
      <c r="Y30" s="2"/>
      <c r="Z30" s="2"/>
      <c r="AA30" s="2"/>
      <c r="AB30" s="2"/>
      <c r="AC30" s="2"/>
      <c r="AD30" s="29"/>
      <c r="AE30" s="2" t="n">
        <v>36.3619875823696</v>
      </c>
      <c r="AF30" s="2" t="n">
        <v>3</v>
      </c>
      <c r="AG30" s="16" t="n">
        <v>6.27833498830469E-008</v>
      </c>
      <c r="AH30" s="2"/>
      <c r="AI30" s="2"/>
      <c r="AJ30" s="2"/>
      <c r="AK30" s="25"/>
      <c r="AL30" s="2"/>
      <c r="AM30" s="2"/>
      <c r="AN30" s="2"/>
    </row>
    <row r="31" customFormat="false" ht="12.8" hidden="false" customHeight="false" outlineLevel="0" collapsed="false">
      <c r="A31" s="15" t="s">
        <v>28</v>
      </c>
      <c r="J31" s="29"/>
      <c r="K31" s="15" t="s">
        <v>64</v>
      </c>
      <c r="L31" s="2"/>
      <c r="M31" s="2"/>
      <c r="N31" s="2"/>
      <c r="O31" s="2"/>
      <c r="P31" s="2"/>
      <c r="Q31" s="2"/>
      <c r="R31" s="2"/>
      <c r="S31" s="2"/>
      <c r="T31" s="29"/>
      <c r="U31" s="15" t="s">
        <v>28</v>
      </c>
      <c r="V31" s="2"/>
      <c r="W31" s="2"/>
      <c r="X31" s="2"/>
      <c r="Y31" s="2"/>
      <c r="Z31" s="2"/>
      <c r="AA31" s="2"/>
      <c r="AB31" s="2"/>
      <c r="AC31" s="2"/>
      <c r="AD31" s="29"/>
      <c r="AE31" s="2"/>
      <c r="AF31" s="2"/>
      <c r="AG31" s="2"/>
      <c r="AH31" s="2"/>
      <c r="AI31" s="2"/>
      <c r="AJ31" s="2"/>
      <c r="AK31" s="25"/>
      <c r="AL31" s="2"/>
      <c r="AM31" s="2"/>
      <c r="AN31" s="2"/>
    </row>
    <row r="32" customFormat="false" ht="12.8" hidden="false" customHeight="false" outlineLevel="0" collapsed="false">
      <c r="J32" s="29"/>
      <c r="K32" s="2"/>
      <c r="L32" s="2"/>
      <c r="M32" s="2"/>
      <c r="N32" s="2"/>
      <c r="O32" s="2"/>
      <c r="P32" s="2"/>
      <c r="Q32" s="2"/>
      <c r="R32" s="2"/>
      <c r="S32" s="2"/>
      <c r="T32" s="29"/>
      <c r="U32" s="2"/>
      <c r="V32" s="2"/>
      <c r="W32" s="2"/>
      <c r="X32" s="2"/>
      <c r="Y32" s="2"/>
      <c r="Z32" s="2"/>
      <c r="AA32" s="2"/>
      <c r="AB32" s="2"/>
      <c r="AC32" s="2"/>
      <c r="AD32" s="29"/>
      <c r="AE32" s="30" t="s">
        <v>40</v>
      </c>
      <c r="AF32" s="30"/>
      <c r="AG32" s="30"/>
      <c r="AH32" s="30"/>
      <c r="AI32" s="30"/>
      <c r="AJ32" s="30"/>
      <c r="AK32" s="25"/>
      <c r="AL32" s="2"/>
      <c r="AM32" s="2"/>
      <c r="AN32" s="2"/>
    </row>
    <row r="33" customFormat="false" ht="19.25" hidden="false" customHeight="false" outlineLevel="0" collapsed="false">
      <c r="A33" s="15" t="s">
        <v>29</v>
      </c>
      <c r="B33" s="15" t="s">
        <v>30</v>
      </c>
      <c r="C33" s="15" t="s">
        <v>31</v>
      </c>
      <c r="D33" s="15" t="s">
        <v>10</v>
      </c>
      <c r="E33" s="15" t="s">
        <v>33</v>
      </c>
      <c r="J33" s="29"/>
      <c r="K33" s="12" t="s">
        <v>29</v>
      </c>
      <c r="L33" s="12" t="s">
        <v>30</v>
      </c>
      <c r="M33" s="12" t="s">
        <v>65</v>
      </c>
      <c r="N33" s="12" t="s">
        <v>37</v>
      </c>
      <c r="O33" s="12" t="s">
        <v>10</v>
      </c>
      <c r="P33" s="12" t="s">
        <v>66</v>
      </c>
      <c r="Q33" s="12" t="s">
        <v>67</v>
      </c>
      <c r="R33" s="12" t="s">
        <v>33</v>
      </c>
      <c r="S33" s="2"/>
      <c r="T33" s="29"/>
      <c r="U33" s="15" t="s">
        <v>29</v>
      </c>
      <c r="V33" s="15" t="s">
        <v>30</v>
      </c>
      <c r="W33" s="15" t="s">
        <v>31</v>
      </c>
      <c r="X33" s="15" t="s">
        <v>10</v>
      </c>
      <c r="Y33" s="15" t="s">
        <v>33</v>
      </c>
      <c r="Z33" s="2"/>
      <c r="AA33" s="2"/>
      <c r="AB33" s="2"/>
      <c r="AC33" s="2"/>
      <c r="AD33" s="29"/>
      <c r="AE33" s="2"/>
      <c r="AF33" s="2"/>
      <c r="AG33" s="2"/>
      <c r="AH33" s="2"/>
      <c r="AI33" s="2"/>
      <c r="AJ33" s="2"/>
      <c r="AK33" s="25"/>
      <c r="AL33" s="2"/>
      <c r="AM33" s="2"/>
      <c r="AN33" s="2"/>
    </row>
    <row r="34" customFormat="false" ht="12.8" hidden="false" customHeight="false" outlineLevel="0" collapsed="false">
      <c r="A34" s="2" t="s">
        <v>80</v>
      </c>
      <c r="B34" s="2" t="s">
        <v>81</v>
      </c>
      <c r="C34" s="2" t="n">
        <v>5223</v>
      </c>
      <c r="D34" s="16" t="n">
        <v>1.3221526395907E-019</v>
      </c>
      <c r="E34" s="2" t="s">
        <v>35</v>
      </c>
      <c r="F34" s="31" t="s">
        <v>51</v>
      </c>
      <c r="J34" s="29"/>
      <c r="K34" s="2" t="s">
        <v>80</v>
      </c>
      <c r="L34" s="2" t="s">
        <v>81</v>
      </c>
      <c r="M34" s="2" t="n">
        <v>-2.51448733814004</v>
      </c>
      <c r="N34" s="2" t="n">
        <v>78.2847586129483</v>
      </c>
      <c r="O34" s="16" t="n">
        <v>0.0139707954067911</v>
      </c>
      <c r="P34" s="2" t="n">
        <v>-860.42474612254</v>
      </c>
      <c r="Q34" s="2" t="s">
        <v>91</v>
      </c>
      <c r="R34" s="2" t="s">
        <v>35</v>
      </c>
      <c r="S34" s="2" t="s">
        <v>92</v>
      </c>
      <c r="T34" s="29"/>
      <c r="U34" s="2" t="s">
        <v>80</v>
      </c>
      <c r="V34" s="2" t="s">
        <v>81</v>
      </c>
      <c r="W34" s="2" t="n">
        <v>3250</v>
      </c>
      <c r="X34" s="2" t="n">
        <v>0.100472854172775</v>
      </c>
      <c r="Y34" s="2" t="s">
        <v>35</v>
      </c>
      <c r="Z34" s="2" t="s">
        <v>47</v>
      </c>
      <c r="AA34" s="2"/>
      <c r="AB34" s="2"/>
      <c r="AC34" s="2"/>
      <c r="AD34" s="29"/>
      <c r="AE34" s="2"/>
      <c r="AF34" s="2"/>
      <c r="AG34" s="2"/>
      <c r="AH34" s="2"/>
      <c r="AI34" s="2"/>
      <c r="AJ34" s="2"/>
      <c r="AK34" s="25"/>
      <c r="AL34" s="2"/>
      <c r="AM34" s="2"/>
      <c r="AN34" s="2"/>
    </row>
    <row r="35" customFormat="false" ht="12.8" hidden="false" customHeight="false" outlineLevel="0" collapsed="false">
      <c r="A35" s="2" t="s">
        <v>83</v>
      </c>
      <c r="B35" s="2" t="s">
        <v>85</v>
      </c>
      <c r="C35" s="2" t="n">
        <v>5339</v>
      </c>
      <c r="D35" s="16" t="n">
        <v>2.21171672249847E-021</v>
      </c>
      <c r="E35" s="2" t="s">
        <v>35</v>
      </c>
      <c r="F35" s="31" t="s">
        <v>51</v>
      </c>
      <c r="J35" s="29"/>
      <c r="K35" s="2" t="s">
        <v>87</v>
      </c>
      <c r="L35" s="2" t="s">
        <v>88</v>
      </c>
      <c r="M35" s="2" t="n">
        <v>1.76648587474574</v>
      </c>
      <c r="N35" s="2" t="n">
        <v>87.2033652771332</v>
      </c>
      <c r="O35" s="32" t="n">
        <v>0.081</v>
      </c>
      <c r="P35" s="2" t="n">
        <v>687.09942012671</v>
      </c>
      <c r="Q35" s="2" t="s">
        <v>93</v>
      </c>
      <c r="R35" s="2" t="s">
        <v>35</v>
      </c>
      <c r="S35" s="2" t="s">
        <v>47</v>
      </c>
      <c r="T35" s="29"/>
      <c r="U35" s="2" t="s">
        <v>83</v>
      </c>
      <c r="V35" s="2" t="s">
        <v>85</v>
      </c>
      <c r="W35" s="2" t="n">
        <v>1461</v>
      </c>
      <c r="X35" s="16" t="n">
        <v>3.81336606211443E-007</v>
      </c>
      <c r="Y35" s="2" t="s">
        <v>35</v>
      </c>
      <c r="Z35" s="2" t="s">
        <v>51</v>
      </c>
      <c r="AA35" s="2"/>
      <c r="AB35" s="2"/>
      <c r="AC35" s="2"/>
      <c r="AD35" s="29"/>
      <c r="AE35" s="15" t="s">
        <v>94</v>
      </c>
      <c r="AF35" s="2"/>
      <c r="AG35" s="2"/>
      <c r="AH35" s="2"/>
      <c r="AI35" s="2"/>
      <c r="AJ35" s="2"/>
      <c r="AK35" s="25"/>
      <c r="AL35" s="2"/>
      <c r="AM35" s="2"/>
      <c r="AN35" s="2"/>
    </row>
    <row r="36" customFormat="false" ht="12.8" hidden="false" customHeight="false" outlineLevel="0" collapsed="false">
      <c r="A36" s="2" t="s">
        <v>87</v>
      </c>
      <c r="B36" s="2" t="s">
        <v>88</v>
      </c>
      <c r="C36" s="2" t="n">
        <v>4965</v>
      </c>
      <c r="D36" s="16" t="n">
        <v>6.02641188100339E-016</v>
      </c>
      <c r="E36" s="2" t="s">
        <v>35</v>
      </c>
      <c r="F36" s="31" t="s">
        <v>51</v>
      </c>
      <c r="J36" s="29"/>
      <c r="T36" s="29"/>
      <c r="U36" s="2" t="s">
        <v>87</v>
      </c>
      <c r="V36" s="2" t="s">
        <v>88</v>
      </c>
      <c r="W36" s="2" t="n">
        <v>1201</v>
      </c>
      <c r="X36" s="16" t="n">
        <v>1.40146962133709E-009</v>
      </c>
      <c r="Y36" s="2" t="s">
        <v>35</v>
      </c>
      <c r="Z36" s="2" t="s">
        <v>51</v>
      </c>
      <c r="AA36" s="2"/>
      <c r="AB36" s="2"/>
      <c r="AC36" s="2"/>
      <c r="AD36" s="29"/>
      <c r="AE36" s="2"/>
      <c r="AF36" s="2"/>
      <c r="AG36" s="2"/>
      <c r="AH36" s="2"/>
      <c r="AI36" s="2"/>
      <c r="AJ36" s="2"/>
      <c r="AK36" s="25"/>
      <c r="AL36" s="2"/>
      <c r="AM36" s="2"/>
      <c r="AN36" s="2"/>
    </row>
    <row r="37" customFormat="false" ht="19.25" hidden="false" customHeight="false" outlineLevel="0" collapsed="false">
      <c r="A37" s="2" t="s">
        <v>89</v>
      </c>
      <c r="B37" s="2" t="s">
        <v>90</v>
      </c>
      <c r="C37" s="2" t="n">
        <v>5625</v>
      </c>
      <c r="D37" s="16" t="n">
        <v>4.12500619871E-026</v>
      </c>
      <c r="E37" s="2" t="s">
        <v>35</v>
      </c>
      <c r="F37" s="31" t="s">
        <v>51</v>
      </c>
      <c r="J37" s="29"/>
      <c r="K37" s="10" t="s">
        <v>28</v>
      </c>
      <c r="L37" s="1"/>
      <c r="M37" s="1"/>
      <c r="N37" s="1"/>
      <c r="O37" s="1"/>
      <c r="T37" s="29"/>
      <c r="U37" s="2" t="s">
        <v>89</v>
      </c>
      <c r="V37" s="2" t="s">
        <v>90</v>
      </c>
      <c r="W37" s="2" t="n">
        <v>842</v>
      </c>
      <c r="X37" s="16" t="n">
        <v>1.3144677213378E-013</v>
      </c>
      <c r="Y37" s="2" t="s">
        <v>35</v>
      </c>
      <c r="Z37" s="2" t="s">
        <v>51</v>
      </c>
      <c r="AA37" s="2"/>
      <c r="AB37" s="2"/>
      <c r="AC37" s="2"/>
      <c r="AD37" s="29"/>
      <c r="AE37" s="15" t="s">
        <v>42</v>
      </c>
      <c r="AF37" s="15" t="s">
        <v>43</v>
      </c>
      <c r="AG37" s="15" t="s">
        <v>44</v>
      </c>
      <c r="AH37" s="15" t="s">
        <v>10</v>
      </c>
      <c r="AI37" s="12" t="s">
        <v>45</v>
      </c>
      <c r="AJ37" s="12"/>
      <c r="AK37" s="25"/>
      <c r="AL37" s="2"/>
      <c r="AM37" s="2"/>
      <c r="AN37" s="2"/>
    </row>
    <row r="38" customFormat="false" ht="12.8" hidden="false" customHeight="false" outlineLevel="0" collapsed="false">
      <c r="J38" s="29"/>
      <c r="K38" s="1"/>
      <c r="L38" s="1"/>
      <c r="M38" s="1"/>
      <c r="N38" s="1"/>
      <c r="O38" s="1"/>
      <c r="T38" s="29"/>
      <c r="AD38" s="29"/>
      <c r="AE38" s="2" t="s">
        <v>95</v>
      </c>
      <c r="AF38" s="2" t="n">
        <v>36.3619875823697</v>
      </c>
      <c r="AG38" s="2" t="n">
        <v>-5.12176850082829</v>
      </c>
      <c r="AH38" s="16" t="n">
        <v>1.51341676510541E-007</v>
      </c>
      <c r="AI38" s="16" t="n">
        <v>9.08050059063247E-007</v>
      </c>
      <c r="AJ38" s="16" t="s">
        <v>51</v>
      </c>
      <c r="AK38" s="25"/>
      <c r="AL38" s="2"/>
      <c r="AM38" s="2"/>
      <c r="AN38" s="2"/>
    </row>
    <row r="39" customFormat="false" ht="12.8" hidden="false" customHeight="false" outlineLevel="0" collapsed="false">
      <c r="A39" s="33"/>
      <c r="B39" s="33"/>
      <c r="C39" s="33"/>
      <c r="D39" s="33"/>
      <c r="E39" s="33"/>
      <c r="F39" s="33"/>
      <c r="G39" s="33"/>
      <c r="H39" s="33"/>
      <c r="I39" s="33"/>
      <c r="J39" s="29"/>
      <c r="K39" s="10" t="s">
        <v>29</v>
      </c>
      <c r="L39" s="10" t="s">
        <v>30</v>
      </c>
      <c r="M39" s="10" t="s">
        <v>31</v>
      </c>
      <c r="N39" s="10" t="s">
        <v>10</v>
      </c>
      <c r="O39" s="10" t="s">
        <v>33</v>
      </c>
      <c r="T39" s="29"/>
      <c r="AD39" s="29"/>
      <c r="AE39" s="2" t="s">
        <v>96</v>
      </c>
      <c r="AF39" s="2" t="n">
        <v>36.3619875823697</v>
      </c>
      <c r="AG39" s="2" t="n">
        <v>-1.62081877394584</v>
      </c>
      <c r="AH39" s="16" t="n">
        <v>0.0525282554656353</v>
      </c>
      <c r="AI39" s="16" t="n">
        <v>0.315169532793812</v>
      </c>
      <c r="AJ39" s="16" t="s">
        <v>47</v>
      </c>
      <c r="AK39" s="25"/>
      <c r="AL39" s="2"/>
      <c r="AM39" s="2"/>
      <c r="AN39" s="2"/>
    </row>
    <row r="40" customFormat="false" ht="12.8" hidden="false" customHeight="false" outlineLevel="0" collapsed="false">
      <c r="J40" s="29"/>
      <c r="K40" s="1" t="s">
        <v>83</v>
      </c>
      <c r="L40" s="1" t="s">
        <v>85</v>
      </c>
      <c r="M40" s="24" t="n">
        <v>437</v>
      </c>
      <c r="N40" s="34" t="n">
        <v>1.52597044879699E-006</v>
      </c>
      <c r="O40" s="1" t="s">
        <v>35</v>
      </c>
      <c r="P40" s="24" t="s">
        <v>51</v>
      </c>
      <c r="T40" s="29"/>
      <c r="AD40" s="29"/>
      <c r="AE40" s="2" t="s">
        <v>97</v>
      </c>
      <c r="AF40" s="2" t="n">
        <v>36.3619875823697</v>
      </c>
      <c r="AG40" s="2" t="n">
        <v>3.50094972688244</v>
      </c>
      <c r="AH40" s="16" t="n">
        <v>0.000231801644920307</v>
      </c>
      <c r="AI40" s="16" t="n">
        <v>0.00139080986952184</v>
      </c>
      <c r="AJ40" s="16" t="s">
        <v>98</v>
      </c>
      <c r="AK40" s="25"/>
      <c r="AL40" s="2"/>
      <c r="AM40" s="2"/>
      <c r="AN40" s="2"/>
    </row>
    <row r="41" customFormat="false" ht="12.8" hidden="false" customHeight="false" outlineLevel="0" collapsed="false">
      <c r="J41" s="29"/>
      <c r="K41" s="1" t="s">
        <v>89</v>
      </c>
      <c r="L41" s="1" t="s">
        <v>90</v>
      </c>
      <c r="M41" s="24" t="n">
        <v>1267</v>
      </c>
      <c r="N41" s="34" t="n">
        <v>0.00283274135706196</v>
      </c>
      <c r="O41" s="1" t="s">
        <v>35</v>
      </c>
      <c r="P41" s="24" t="s">
        <v>99</v>
      </c>
      <c r="T41" s="29"/>
      <c r="AD41" s="29"/>
      <c r="AE41" s="2" t="s">
        <v>100</v>
      </c>
      <c r="AF41" s="2" t="n">
        <v>36.3619875823697</v>
      </c>
      <c r="AG41" s="2" t="n">
        <v>0.195307721018445</v>
      </c>
      <c r="AH41" s="16" t="n">
        <v>0.422576026483707</v>
      </c>
      <c r="AI41" s="16" t="n">
        <v>1</v>
      </c>
      <c r="AJ41" s="16" t="s">
        <v>47</v>
      </c>
      <c r="AK41" s="25"/>
      <c r="AL41" s="2"/>
      <c r="AM41" s="2"/>
      <c r="AN41" s="2"/>
    </row>
    <row r="42" customFormat="false" ht="12.8" hidden="false" customHeight="false" outlineLevel="0" collapsed="false">
      <c r="AD42" s="29"/>
      <c r="AE42" s="2" t="s">
        <v>101</v>
      </c>
      <c r="AF42" s="2" t="n">
        <v>36.3619875823697</v>
      </c>
      <c r="AG42" s="2" t="n">
        <v>5.31707622184673</v>
      </c>
      <c r="AH42" s="16" t="n">
        <v>5.27239519852345E-008</v>
      </c>
      <c r="AI42" s="16" t="n">
        <v>3.16343711911407E-007</v>
      </c>
      <c r="AJ42" s="16" t="s">
        <v>51</v>
      </c>
      <c r="AK42" s="25"/>
      <c r="AL42" s="2"/>
      <c r="AM42" s="2"/>
      <c r="AN42" s="2"/>
    </row>
    <row r="43" customFormat="false" ht="12.8" hidden="false" customHeight="false" outlineLevel="0" collapsed="false">
      <c r="K43" s="35"/>
      <c r="L43" s="36"/>
      <c r="M43" s="36"/>
      <c r="N43" s="36"/>
      <c r="O43" s="36"/>
      <c r="AD43" s="29"/>
      <c r="AE43" s="2" t="s">
        <v>102</v>
      </c>
      <c r="AF43" s="2" t="n">
        <v>36.3619875823697</v>
      </c>
      <c r="AG43" s="2" t="n">
        <v>1.81612649496429</v>
      </c>
      <c r="AH43" s="16" t="n">
        <v>0.0346754851416124</v>
      </c>
      <c r="AI43" s="16" t="n">
        <v>0.208052910849674</v>
      </c>
      <c r="AJ43" s="16" t="s">
        <v>47</v>
      </c>
      <c r="AK43" s="25"/>
      <c r="AL43" s="2"/>
      <c r="AM43" s="2"/>
      <c r="AN43" s="2"/>
    </row>
    <row r="47" customFormat="false" ht="12.8" hidden="false" customHeight="false" outlineLevel="0" collapsed="false">
      <c r="N47" s="34"/>
    </row>
  </sheetData>
  <mergeCells count="5">
    <mergeCell ref="A3:I3"/>
    <mergeCell ref="K3:S3"/>
    <mergeCell ref="U3:AC3"/>
    <mergeCell ref="AE3:AJ3"/>
    <mergeCell ref="AE32:AJ32"/>
  </mergeCells>
  <conditionalFormatting sqref="D34:D37">
    <cfRule type="cellIs" priority="2" operator="lessThan" aboveAverage="0" equalAverage="0" bottom="0" percent="0" rank="0" text="" dxfId="0">
      <formula>0.05</formula>
    </cfRule>
  </conditionalFormatting>
  <conditionalFormatting sqref="X34:X37">
    <cfRule type="cellIs" priority="3" operator="lessThan" aboveAverage="0" equalAverage="0" bottom="0" percent="0" rank="0" text="" dxfId="0">
      <formula>0.05</formula>
    </cfRule>
  </conditionalFormatting>
  <conditionalFormatting sqref="O34:O35">
    <cfRule type="cellIs" priority="4" operator="lessThan" aboveAverage="0" equalAverage="0" bottom="0" percent="0" rank="0" text="" dxfId="0">
      <formula>0.05</formula>
    </cfRule>
  </conditionalFormatting>
  <conditionalFormatting sqref="N40:N41">
    <cfRule type="cellIs" priority="5" operator="lessThan" aboveAverage="0" equalAverage="0" bottom="0" percent="0" rank="0" text="" dxfId="0">
      <formula>0.05</formula>
    </cfRule>
  </conditionalFormatting>
  <conditionalFormatting sqref="AI38:AI43">
    <cfRule type="cellIs" priority="6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3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8" activeCellId="0" sqref="A18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0.38"/>
    <col collapsed="false" customWidth="true" hidden="false" outlineLevel="0" max="2" min="2" style="1" width="8.72"/>
    <col collapsed="false" customWidth="true" hidden="false" outlineLevel="0" max="3" min="3" style="1" width="9.12"/>
    <col collapsed="false" customWidth="true" hidden="false" outlineLevel="0" max="4" min="4" style="1" width="4.19"/>
    <col collapsed="false" customWidth="true" hidden="false" outlineLevel="0" max="5" min="5" style="1" width="7.24"/>
    <col collapsed="false" customWidth="true" hidden="false" outlineLevel="0" max="6" min="6" style="1" width="10.38"/>
    <col collapsed="false" customWidth="true" hidden="false" outlineLevel="0" max="7" min="7" style="1" width="12.07"/>
    <col collapsed="false" customWidth="true" hidden="false" outlineLevel="0" max="8" min="8" style="1" width="7.44"/>
    <col collapsed="false" customWidth="true" hidden="false" outlineLevel="0" max="9" min="9" style="1" width="3.37"/>
    <col collapsed="false" customWidth="false" hidden="false" outlineLevel="0" max="10" min="10" style="1" width="11.53"/>
    <col collapsed="false" customWidth="true" hidden="false" outlineLevel="0" max="14" min="11" style="1" width="10.38"/>
    <col collapsed="false" customWidth="true" hidden="false" outlineLevel="0" max="15" min="15" style="1" width="3.37"/>
    <col collapsed="false" customWidth="false" hidden="false" outlineLevel="0" max="16" min="16" style="1" width="11.53"/>
    <col collapsed="false" customWidth="true" hidden="false" outlineLevel="0" max="20" min="17" style="1" width="10.38"/>
    <col collapsed="false" customWidth="true" hidden="false" outlineLevel="0" max="21" min="21" style="1" width="3.37"/>
    <col collapsed="false" customWidth="false" hidden="false" outlineLevel="0" max="22" min="22" style="1" width="11.53"/>
    <col collapsed="false" customWidth="true" hidden="false" outlineLevel="0" max="29" min="23" style="1" width="10.38"/>
    <col collapsed="false" customWidth="true" hidden="false" outlineLevel="0" max="30" min="30" style="1" width="3.37"/>
    <col collapsed="false" customWidth="false" hidden="false" outlineLevel="0" max="31" min="31" style="1" width="11.53"/>
    <col collapsed="false" customWidth="true" hidden="false" outlineLevel="0" max="38" min="32" style="1" width="10.38"/>
    <col collapsed="false" customWidth="true" hidden="false" outlineLevel="0" max="39" min="39" style="1" width="3.37"/>
    <col collapsed="false" customWidth="false" hidden="false" outlineLevel="0" max="40" min="40" style="1" width="11.53"/>
    <col collapsed="false" customWidth="true" hidden="false" outlineLevel="0" max="44" min="41" style="1" width="10.38"/>
    <col collapsed="false" customWidth="true" hidden="false" outlineLevel="0" max="45" min="45" style="1" width="3.37"/>
    <col collapsed="false" customWidth="false" hidden="false" outlineLevel="0" max="16384" min="46" style="1" width="11.53"/>
  </cols>
  <sheetData>
    <row r="1" customFormat="false" ht="12.8" hidden="false" customHeight="false" outlineLevel="0" collapsed="false">
      <c r="A1" s="4" t="s">
        <v>103</v>
      </c>
    </row>
    <row r="2" customFormat="false" ht="12.8" hidden="false" customHeight="false" outlineLevel="0" collapsed="false">
      <c r="I2" s="7"/>
    </row>
    <row r="3" customFormat="false" ht="19.25" hidden="false" customHeight="true" outlineLevel="0" collapsed="false">
      <c r="A3" s="5" t="s">
        <v>104</v>
      </c>
      <c r="B3" s="5"/>
      <c r="C3" s="5"/>
      <c r="D3" s="5"/>
      <c r="E3" s="5"/>
      <c r="F3" s="5"/>
      <c r="G3" s="5"/>
      <c r="H3" s="5"/>
      <c r="I3" s="25"/>
      <c r="J3" s="5" t="s">
        <v>105</v>
      </c>
      <c r="K3" s="5"/>
      <c r="L3" s="5"/>
      <c r="M3" s="5"/>
      <c r="N3" s="5"/>
      <c r="O3" s="7"/>
      <c r="P3" s="5" t="s">
        <v>106</v>
      </c>
      <c r="Q3" s="5"/>
      <c r="R3" s="5"/>
      <c r="S3" s="5"/>
      <c r="T3" s="5"/>
      <c r="U3" s="7"/>
      <c r="V3" s="5" t="s">
        <v>107</v>
      </c>
      <c r="W3" s="5"/>
      <c r="X3" s="5"/>
      <c r="Y3" s="5"/>
      <c r="Z3" s="5"/>
      <c r="AA3" s="5"/>
      <c r="AB3" s="5"/>
      <c r="AC3" s="5"/>
      <c r="AD3" s="7"/>
      <c r="AE3" s="5" t="s">
        <v>108</v>
      </c>
      <c r="AF3" s="5"/>
      <c r="AG3" s="5"/>
      <c r="AH3" s="5"/>
      <c r="AI3" s="5"/>
      <c r="AJ3" s="5"/>
      <c r="AK3" s="5"/>
      <c r="AL3" s="5"/>
      <c r="AM3" s="7"/>
      <c r="AN3" s="5" t="s">
        <v>109</v>
      </c>
      <c r="AO3" s="5"/>
      <c r="AP3" s="5"/>
      <c r="AQ3" s="5"/>
      <c r="AR3" s="5"/>
      <c r="AS3" s="7"/>
    </row>
    <row r="4" customFormat="false" ht="12.8" hidden="false" customHeight="false" outlineLevel="0" collapsed="false">
      <c r="I4" s="7"/>
      <c r="O4" s="7"/>
      <c r="U4" s="7"/>
      <c r="AD4" s="7"/>
      <c r="AM4" s="7"/>
      <c r="AS4" s="7"/>
    </row>
    <row r="5" customFormat="false" ht="12.8" hidden="false" customHeight="false" outlineLevel="0" collapsed="false">
      <c r="A5" s="15" t="s">
        <v>17</v>
      </c>
      <c r="I5" s="7"/>
      <c r="J5" s="15" t="s">
        <v>6</v>
      </c>
      <c r="K5" s="2"/>
      <c r="L5" s="2"/>
      <c r="M5" s="2"/>
      <c r="N5" s="2"/>
      <c r="O5" s="7"/>
      <c r="P5" s="15" t="s">
        <v>6</v>
      </c>
      <c r="Q5" s="2"/>
      <c r="R5" s="2"/>
      <c r="S5" s="2"/>
      <c r="T5" s="2"/>
      <c r="U5" s="7"/>
      <c r="V5" s="15" t="s">
        <v>6</v>
      </c>
      <c r="W5" s="2"/>
      <c r="X5" s="2"/>
      <c r="Y5" s="2"/>
      <c r="Z5" s="2"/>
      <c r="AA5" s="2"/>
      <c r="AB5" s="2"/>
      <c r="AC5" s="2"/>
      <c r="AD5" s="7"/>
      <c r="AE5" s="15" t="s">
        <v>6</v>
      </c>
      <c r="AF5" s="2"/>
      <c r="AG5" s="2"/>
      <c r="AH5" s="2"/>
      <c r="AI5" s="2"/>
      <c r="AJ5" s="2"/>
      <c r="AK5" s="2"/>
      <c r="AL5" s="2"/>
      <c r="AM5" s="7"/>
      <c r="AN5" s="15" t="s">
        <v>6</v>
      </c>
      <c r="AO5" s="2"/>
      <c r="AP5" s="2"/>
      <c r="AQ5" s="2"/>
      <c r="AR5" s="2"/>
      <c r="AS5" s="25"/>
    </row>
    <row r="6" customFormat="false" ht="12.8" hidden="false" customHeight="false" outlineLevel="0" collapsed="false">
      <c r="I6" s="7"/>
      <c r="J6" s="15"/>
      <c r="K6" s="2"/>
      <c r="L6" s="2"/>
      <c r="M6" s="2"/>
      <c r="N6" s="2"/>
      <c r="O6" s="7"/>
      <c r="P6" s="15"/>
      <c r="Q6" s="2"/>
      <c r="R6" s="2"/>
      <c r="S6" s="2"/>
      <c r="T6" s="2"/>
      <c r="U6" s="7"/>
      <c r="V6" s="15"/>
      <c r="W6" s="2"/>
      <c r="X6" s="2"/>
      <c r="Y6" s="2"/>
      <c r="Z6" s="2"/>
      <c r="AA6" s="2"/>
      <c r="AB6" s="2"/>
      <c r="AC6" s="2"/>
      <c r="AD6" s="7"/>
      <c r="AE6" s="15"/>
      <c r="AF6" s="2"/>
      <c r="AG6" s="2"/>
      <c r="AH6" s="2"/>
      <c r="AI6" s="2"/>
      <c r="AJ6" s="2"/>
      <c r="AK6" s="2"/>
      <c r="AL6" s="2"/>
      <c r="AM6" s="7"/>
      <c r="AN6" s="15"/>
      <c r="AO6" s="2"/>
      <c r="AP6" s="2"/>
      <c r="AQ6" s="2"/>
      <c r="AR6" s="2"/>
      <c r="AS6" s="25"/>
    </row>
    <row r="7" customFormat="false" ht="28.3" hidden="false" customHeight="false" outlineLevel="0" collapsed="false">
      <c r="B7" s="10" t="s">
        <v>12</v>
      </c>
      <c r="C7" s="10" t="s">
        <v>15</v>
      </c>
      <c r="I7" s="7"/>
      <c r="J7" s="15"/>
      <c r="K7" s="12" t="s">
        <v>7</v>
      </c>
      <c r="L7" s="15" t="s">
        <v>10</v>
      </c>
      <c r="M7" s="12" t="s">
        <v>11</v>
      </c>
      <c r="N7" s="2"/>
      <c r="O7" s="7"/>
      <c r="P7" s="15"/>
      <c r="Q7" s="12" t="s">
        <v>7</v>
      </c>
      <c r="R7" s="15" t="s">
        <v>10</v>
      </c>
      <c r="S7" s="12" t="s">
        <v>11</v>
      </c>
      <c r="T7" s="2"/>
      <c r="U7" s="7"/>
      <c r="V7" s="15"/>
      <c r="W7" s="12" t="s">
        <v>7</v>
      </c>
      <c r="X7" s="12" t="s">
        <v>10</v>
      </c>
      <c r="Y7" s="12" t="s">
        <v>11</v>
      </c>
      <c r="Z7" s="2"/>
      <c r="AA7" s="2"/>
      <c r="AB7" s="2"/>
      <c r="AC7" s="2"/>
      <c r="AD7" s="7"/>
      <c r="AE7" s="15"/>
      <c r="AF7" s="12" t="s">
        <v>7</v>
      </c>
      <c r="AG7" s="12" t="s">
        <v>10</v>
      </c>
      <c r="AH7" s="12" t="s">
        <v>11</v>
      </c>
      <c r="AI7" s="12"/>
      <c r="AJ7" s="2"/>
      <c r="AK7" s="2"/>
      <c r="AL7" s="2"/>
      <c r="AM7" s="7"/>
      <c r="AN7" s="15"/>
      <c r="AO7" s="12" t="s">
        <v>7</v>
      </c>
      <c r="AP7" s="15" t="s">
        <v>10</v>
      </c>
      <c r="AQ7" s="12" t="s">
        <v>11</v>
      </c>
      <c r="AR7" s="2"/>
      <c r="AS7" s="25"/>
    </row>
    <row r="8" customFormat="false" ht="12.8" hidden="false" customHeight="false" outlineLevel="0" collapsed="false">
      <c r="A8" s="10" t="s">
        <v>19</v>
      </c>
      <c r="B8" s="2" t="n">
        <v>3</v>
      </c>
      <c r="C8" s="2" t="n">
        <v>3</v>
      </c>
      <c r="D8" s="3"/>
      <c r="E8" s="3"/>
      <c r="F8" s="3"/>
      <c r="G8" s="3"/>
      <c r="H8" s="3"/>
      <c r="I8" s="7"/>
      <c r="J8" s="15" t="s">
        <v>110</v>
      </c>
      <c r="K8" s="2" t="n">
        <v>0.933109551670553</v>
      </c>
      <c r="L8" s="16" t="n">
        <v>0.0478410523859794</v>
      </c>
      <c r="M8" s="2" t="s">
        <v>13</v>
      </c>
      <c r="N8" s="2"/>
      <c r="O8" s="7"/>
      <c r="P8" s="15" t="s">
        <v>110</v>
      </c>
      <c r="Q8" s="2" t="n">
        <v>0.966573593702699</v>
      </c>
      <c r="R8" s="16" t="n">
        <v>0.293053160009891</v>
      </c>
      <c r="S8" s="2" t="s">
        <v>14</v>
      </c>
      <c r="T8" s="2"/>
      <c r="U8" s="7"/>
      <c r="V8" s="15" t="s">
        <v>110</v>
      </c>
      <c r="W8" s="2" t="n">
        <v>0.954600941576283</v>
      </c>
      <c r="X8" s="16" t="n">
        <v>0.208805771161972</v>
      </c>
      <c r="Y8" s="2" t="s">
        <v>14</v>
      </c>
      <c r="Z8" s="2"/>
      <c r="AA8" s="2"/>
      <c r="AB8" s="2"/>
      <c r="AC8" s="2"/>
      <c r="AD8" s="7"/>
      <c r="AE8" s="15" t="s">
        <v>110</v>
      </c>
      <c r="AF8" s="2" t="n">
        <v>0.980367581725075</v>
      </c>
      <c r="AG8" s="16" t="n">
        <v>0.689452987487844</v>
      </c>
      <c r="AH8" s="2" t="s">
        <v>14</v>
      </c>
      <c r="AI8" s="2"/>
      <c r="AJ8" s="2"/>
      <c r="AK8" s="2"/>
      <c r="AL8" s="2"/>
      <c r="AM8" s="7"/>
      <c r="AN8" s="15" t="s">
        <v>110</v>
      </c>
      <c r="AO8" s="2" t="n">
        <v>0.904980598002716</v>
      </c>
      <c r="AP8" s="16" t="n">
        <v>0.000914081534209761</v>
      </c>
      <c r="AQ8" s="2" t="s">
        <v>13</v>
      </c>
      <c r="AR8" s="2"/>
      <c r="AS8" s="25"/>
    </row>
    <row r="9" customFormat="false" ht="12.8" hidden="false" customHeight="false" outlineLevel="0" collapsed="false">
      <c r="A9" s="10" t="s">
        <v>23</v>
      </c>
      <c r="B9" s="2" t="n">
        <v>1</v>
      </c>
      <c r="C9" s="2" t="n">
        <v>0.4833</v>
      </c>
      <c r="D9" s="3"/>
      <c r="E9" s="3"/>
      <c r="F9" s="3"/>
      <c r="G9" s="3"/>
      <c r="H9" s="3"/>
      <c r="I9" s="7"/>
      <c r="J9" s="15" t="s">
        <v>61</v>
      </c>
      <c r="K9" s="2" t="n">
        <v>0.808855042904456</v>
      </c>
      <c r="L9" s="16" t="n">
        <v>6.00570859468991E-005</v>
      </c>
      <c r="M9" s="2" t="s">
        <v>13</v>
      </c>
      <c r="N9" s="2"/>
      <c r="O9" s="7"/>
      <c r="P9" s="15" t="s">
        <v>61</v>
      </c>
      <c r="Q9" s="2" t="n">
        <v>0.92896532891811</v>
      </c>
      <c r="R9" s="16" t="n">
        <v>0.0166506038299475</v>
      </c>
      <c r="S9" s="2" t="s">
        <v>13</v>
      </c>
      <c r="T9" s="2"/>
      <c r="U9" s="7"/>
      <c r="V9" s="15" t="s">
        <v>61</v>
      </c>
      <c r="W9" s="2" t="n">
        <v>0.961622446240128</v>
      </c>
      <c r="X9" s="16" t="n">
        <v>0.321878997712812</v>
      </c>
      <c r="Y9" s="2" t="s">
        <v>14</v>
      </c>
      <c r="Z9" s="2"/>
      <c r="AA9" s="2"/>
      <c r="AB9" s="2"/>
      <c r="AC9" s="2"/>
      <c r="AD9" s="7"/>
      <c r="AE9" s="15" t="s">
        <v>61</v>
      </c>
      <c r="AF9" s="2" t="n">
        <v>0.964287988506306</v>
      </c>
      <c r="AG9" s="16" t="n">
        <v>0.221639414175007</v>
      </c>
      <c r="AH9" s="2" t="s">
        <v>14</v>
      </c>
      <c r="AI9" s="2"/>
      <c r="AJ9" s="2"/>
      <c r="AK9" s="2"/>
      <c r="AL9" s="2"/>
      <c r="AM9" s="7"/>
      <c r="AN9" s="15" t="s">
        <v>61</v>
      </c>
      <c r="AO9" s="2" t="n">
        <v>0.889638099409821</v>
      </c>
      <c r="AP9" s="16" t="n">
        <v>0.000295985917843816</v>
      </c>
      <c r="AQ9" s="2" t="s">
        <v>13</v>
      </c>
      <c r="AR9" s="2"/>
      <c r="AS9" s="25"/>
    </row>
    <row r="10" customFormat="false" ht="12.8" hidden="false" customHeight="false" outlineLevel="0" collapsed="false">
      <c r="A10" s="10" t="s">
        <v>111</v>
      </c>
      <c r="B10" s="2" t="n">
        <v>0</v>
      </c>
      <c r="C10" s="2" t="n">
        <v>0.2122</v>
      </c>
      <c r="D10" s="3"/>
      <c r="E10" s="3"/>
      <c r="F10" s="3"/>
      <c r="G10" s="3"/>
      <c r="H10" s="3"/>
      <c r="I10" s="7"/>
      <c r="J10" s="15"/>
      <c r="K10" s="2"/>
      <c r="L10" s="2"/>
      <c r="M10" s="2"/>
      <c r="N10" s="2"/>
      <c r="O10" s="7"/>
      <c r="P10" s="15"/>
      <c r="Q10" s="2"/>
      <c r="R10" s="2"/>
      <c r="S10" s="2"/>
      <c r="T10" s="2"/>
      <c r="U10" s="7"/>
      <c r="V10" s="15"/>
      <c r="W10" s="2"/>
      <c r="X10" s="2"/>
      <c r="Y10" s="2"/>
      <c r="Z10" s="2"/>
      <c r="AA10" s="2"/>
      <c r="AB10" s="2"/>
      <c r="AC10" s="2"/>
      <c r="AD10" s="7"/>
      <c r="AE10" s="15"/>
      <c r="AF10" s="2"/>
      <c r="AG10" s="2"/>
      <c r="AH10" s="2"/>
      <c r="AI10" s="2"/>
      <c r="AJ10" s="2"/>
      <c r="AK10" s="2"/>
      <c r="AL10" s="2"/>
      <c r="AM10" s="7"/>
      <c r="AN10" s="15"/>
      <c r="AO10" s="2"/>
      <c r="AP10" s="2"/>
      <c r="AQ10" s="2"/>
      <c r="AR10" s="2"/>
      <c r="AS10" s="25"/>
    </row>
    <row r="11" customFormat="false" ht="12.8" hidden="false" customHeight="false" outlineLevel="0" collapsed="false">
      <c r="A11" s="10" t="s">
        <v>112</v>
      </c>
      <c r="B11" s="2" t="n">
        <v>0</v>
      </c>
      <c r="C11" s="2" t="n">
        <v>0.1225</v>
      </c>
      <c r="D11" s="3"/>
      <c r="E11" s="3"/>
      <c r="F11" s="3"/>
      <c r="G11" s="3"/>
      <c r="H11" s="3"/>
      <c r="I11" s="7"/>
      <c r="J11" s="15" t="s">
        <v>17</v>
      </c>
      <c r="K11" s="2"/>
      <c r="L11" s="2"/>
      <c r="M11" s="2"/>
      <c r="N11" s="2"/>
      <c r="O11" s="7"/>
      <c r="P11" s="15" t="s">
        <v>17</v>
      </c>
      <c r="Q11" s="2"/>
      <c r="R11" s="2"/>
      <c r="S11" s="2"/>
      <c r="T11" s="2"/>
      <c r="U11" s="7"/>
      <c r="V11" s="15" t="s">
        <v>17</v>
      </c>
      <c r="W11" s="2"/>
      <c r="X11" s="2"/>
      <c r="Y11" s="2"/>
      <c r="Z11" s="2"/>
      <c r="AA11" s="2"/>
      <c r="AB11" s="2"/>
      <c r="AC11" s="2"/>
      <c r="AD11" s="7"/>
      <c r="AE11" s="15" t="s">
        <v>17</v>
      </c>
      <c r="AF11" s="2"/>
      <c r="AG11" s="2"/>
      <c r="AH11" s="2"/>
      <c r="AI11" s="2"/>
      <c r="AJ11" s="2"/>
      <c r="AK11" s="2"/>
      <c r="AL11" s="2"/>
      <c r="AM11" s="7"/>
      <c r="AN11" s="15" t="s">
        <v>17</v>
      </c>
      <c r="AO11" s="2"/>
      <c r="AP11" s="2"/>
      <c r="AQ11" s="2"/>
      <c r="AR11" s="2"/>
      <c r="AS11" s="25"/>
    </row>
    <row r="12" customFormat="false" ht="12.8" hidden="false" customHeight="false" outlineLevel="0" collapsed="false">
      <c r="B12" s="3"/>
      <c r="C12" s="3"/>
      <c r="D12" s="3"/>
      <c r="E12" s="3"/>
      <c r="F12" s="3"/>
      <c r="G12" s="3"/>
      <c r="H12" s="3"/>
      <c r="I12" s="7"/>
      <c r="J12" s="15"/>
      <c r="K12" s="2"/>
      <c r="L12" s="2"/>
      <c r="M12" s="2"/>
      <c r="N12" s="2"/>
      <c r="O12" s="7"/>
      <c r="P12" s="15"/>
      <c r="Q12" s="2"/>
      <c r="R12" s="2"/>
      <c r="S12" s="2"/>
      <c r="T12" s="2"/>
      <c r="U12" s="7"/>
      <c r="V12" s="15"/>
      <c r="W12" s="2"/>
      <c r="X12" s="2"/>
      <c r="Y12" s="2"/>
      <c r="Z12" s="2"/>
      <c r="AA12" s="2"/>
      <c r="AB12" s="2"/>
      <c r="AC12" s="2"/>
      <c r="AD12" s="7"/>
      <c r="AE12" s="15"/>
      <c r="AF12" s="2"/>
      <c r="AG12" s="2"/>
      <c r="AH12" s="2"/>
      <c r="AI12" s="2"/>
      <c r="AJ12" s="2"/>
      <c r="AK12" s="2"/>
      <c r="AL12" s="2"/>
      <c r="AM12" s="7"/>
      <c r="AN12" s="15"/>
      <c r="AO12" s="2"/>
      <c r="AP12" s="2"/>
      <c r="AQ12" s="2"/>
      <c r="AR12" s="2"/>
      <c r="AS12" s="25"/>
    </row>
    <row r="13" customFormat="false" ht="12.8" hidden="false" customHeight="false" outlineLevel="0" collapsed="false">
      <c r="A13" s="10" t="s">
        <v>113</v>
      </c>
      <c r="B13" s="3"/>
      <c r="C13" s="3"/>
      <c r="D13" s="3"/>
      <c r="E13" s="3"/>
      <c r="F13" s="3"/>
      <c r="G13" s="3"/>
      <c r="H13" s="3"/>
      <c r="I13" s="7"/>
      <c r="J13" s="15"/>
      <c r="K13" s="15" t="s">
        <v>110</v>
      </c>
      <c r="L13" s="15" t="s">
        <v>61</v>
      </c>
      <c r="M13" s="2"/>
      <c r="N13" s="2"/>
      <c r="O13" s="7"/>
      <c r="P13" s="15"/>
      <c r="Q13" s="15" t="s">
        <v>110</v>
      </c>
      <c r="R13" s="15" t="s">
        <v>61</v>
      </c>
      <c r="S13" s="2"/>
      <c r="T13" s="2"/>
      <c r="U13" s="7"/>
      <c r="V13" s="15"/>
      <c r="W13" s="15" t="s">
        <v>110</v>
      </c>
      <c r="X13" s="15" t="s">
        <v>61</v>
      </c>
      <c r="Y13" s="2"/>
      <c r="Z13" s="2"/>
      <c r="AA13" s="2"/>
      <c r="AB13" s="2"/>
      <c r="AC13" s="2"/>
      <c r="AD13" s="7"/>
      <c r="AE13" s="15"/>
      <c r="AF13" s="15" t="s">
        <v>110</v>
      </c>
      <c r="AG13" s="15" t="s">
        <v>61</v>
      </c>
      <c r="AH13" s="2"/>
      <c r="AI13" s="2"/>
      <c r="AJ13" s="2"/>
      <c r="AK13" s="2"/>
      <c r="AL13" s="2"/>
      <c r="AM13" s="7"/>
      <c r="AN13" s="15"/>
      <c r="AO13" s="15" t="s">
        <v>110</v>
      </c>
      <c r="AP13" s="15" t="s">
        <v>61</v>
      </c>
      <c r="AQ13" s="2"/>
      <c r="AR13" s="2"/>
      <c r="AS13" s="25"/>
    </row>
    <row r="14" customFormat="false" ht="12.8" hidden="false" customHeight="false" outlineLevel="0" collapsed="false">
      <c r="B14" s="3"/>
      <c r="C14" s="3"/>
      <c r="D14" s="3"/>
      <c r="E14" s="3"/>
      <c r="F14" s="3"/>
      <c r="G14" s="3"/>
      <c r="H14" s="3"/>
      <c r="I14" s="7"/>
      <c r="J14" s="15" t="s">
        <v>19</v>
      </c>
      <c r="K14" s="2" t="n">
        <v>32</v>
      </c>
      <c r="L14" s="2" t="n">
        <v>32</v>
      </c>
      <c r="M14" s="2"/>
      <c r="N14" s="2"/>
      <c r="O14" s="7"/>
      <c r="P14" s="15" t="s">
        <v>19</v>
      </c>
      <c r="Q14" s="2" t="n">
        <v>39</v>
      </c>
      <c r="R14" s="2" t="n">
        <v>39</v>
      </c>
      <c r="S14" s="2"/>
      <c r="T14" s="2"/>
      <c r="U14" s="7"/>
      <c r="V14" s="15" t="s">
        <v>19</v>
      </c>
      <c r="W14" s="2" t="n">
        <v>31</v>
      </c>
      <c r="X14" s="2" t="n">
        <v>31</v>
      </c>
      <c r="Y14" s="2"/>
      <c r="Z14" s="2"/>
      <c r="AA14" s="2"/>
      <c r="AB14" s="2"/>
      <c r="AC14" s="2"/>
      <c r="AD14" s="7"/>
      <c r="AE14" s="15" t="s">
        <v>19</v>
      </c>
      <c r="AF14" s="2" t="n">
        <v>41</v>
      </c>
      <c r="AG14" s="2" t="n">
        <v>41</v>
      </c>
      <c r="AH14" s="2"/>
      <c r="AI14" s="2"/>
      <c r="AJ14" s="2"/>
      <c r="AK14" s="2"/>
      <c r="AL14" s="2"/>
      <c r="AM14" s="7"/>
      <c r="AN14" s="15" t="s">
        <v>19</v>
      </c>
      <c r="AO14" s="2" t="n">
        <v>48</v>
      </c>
      <c r="AP14" s="2" t="n">
        <v>48</v>
      </c>
      <c r="AQ14" s="2"/>
      <c r="AR14" s="2"/>
      <c r="AS14" s="25"/>
    </row>
    <row r="15" customFormat="false" ht="19.25" hidden="false" customHeight="false" outlineLevel="0" collapsed="false">
      <c r="A15" s="12" t="s">
        <v>29</v>
      </c>
      <c r="B15" s="12" t="s">
        <v>30</v>
      </c>
      <c r="C15" s="12" t="s">
        <v>65</v>
      </c>
      <c r="D15" s="12" t="s">
        <v>37</v>
      </c>
      <c r="E15" s="12" t="s">
        <v>10</v>
      </c>
      <c r="F15" s="12" t="s">
        <v>66</v>
      </c>
      <c r="G15" s="12" t="s">
        <v>67</v>
      </c>
      <c r="H15" s="12" t="s">
        <v>33</v>
      </c>
      <c r="I15" s="7"/>
      <c r="J15" s="15" t="s">
        <v>20</v>
      </c>
      <c r="K15" s="2" t="n">
        <v>1.9946</v>
      </c>
      <c r="L15" s="2" t="n">
        <v>1.2577</v>
      </c>
      <c r="M15" s="2"/>
      <c r="N15" s="2"/>
      <c r="O15" s="7"/>
      <c r="P15" s="15" t="s">
        <v>20</v>
      </c>
      <c r="Q15" s="2" t="n">
        <v>2.0052</v>
      </c>
      <c r="R15" s="2" t="n">
        <v>1.5006</v>
      </c>
      <c r="S15" s="2"/>
      <c r="T15" s="2"/>
      <c r="U15" s="7"/>
      <c r="V15" s="15" t="s">
        <v>20</v>
      </c>
      <c r="W15" s="2" t="n">
        <v>2.3627</v>
      </c>
      <c r="X15" s="2" t="n">
        <v>2.4621</v>
      </c>
      <c r="Y15" s="2"/>
      <c r="Z15" s="2"/>
      <c r="AA15" s="2"/>
      <c r="AB15" s="2"/>
      <c r="AC15" s="2"/>
      <c r="AD15" s="7"/>
      <c r="AE15" s="15" t="s">
        <v>20</v>
      </c>
      <c r="AF15" s="2" t="n">
        <v>1.9629</v>
      </c>
      <c r="AG15" s="2" t="n">
        <v>1.6795</v>
      </c>
      <c r="AH15" s="2"/>
      <c r="AI15" s="2"/>
      <c r="AJ15" s="2"/>
      <c r="AK15" s="2"/>
      <c r="AL15" s="2"/>
      <c r="AM15" s="7"/>
      <c r="AN15" s="15" t="s">
        <v>20</v>
      </c>
      <c r="AO15" s="2" t="n">
        <v>1.9765</v>
      </c>
      <c r="AP15" s="2" t="n">
        <v>1.3642</v>
      </c>
      <c r="AQ15" s="2"/>
      <c r="AR15" s="2"/>
      <c r="AS15" s="25"/>
    </row>
    <row r="16" customFormat="false" ht="12.8" hidden="false" customHeight="false" outlineLevel="0" collapsed="false">
      <c r="A16" s="1" t="s">
        <v>12</v>
      </c>
      <c r="B16" s="3" t="s">
        <v>15</v>
      </c>
      <c r="C16" s="2" t="n">
        <v>4.217</v>
      </c>
      <c r="D16" s="2" t="n">
        <v>4</v>
      </c>
      <c r="E16" s="16" t="n">
        <v>0.0135</v>
      </c>
      <c r="F16" s="2" t="n">
        <v>0.5167</v>
      </c>
      <c r="G16" s="2" t="s">
        <v>114</v>
      </c>
      <c r="H16" s="2" t="s">
        <v>35</v>
      </c>
      <c r="I16" s="7"/>
      <c r="J16" s="15" t="s">
        <v>21</v>
      </c>
      <c r="K16" s="2" t="n">
        <v>2.51525</v>
      </c>
      <c r="L16" s="2" t="n">
        <v>1.5028</v>
      </c>
      <c r="M16" s="2"/>
      <c r="N16" s="2"/>
      <c r="O16" s="7"/>
      <c r="P16" s="15" t="s">
        <v>21</v>
      </c>
      <c r="Q16" s="2" t="n">
        <v>2.7627</v>
      </c>
      <c r="R16" s="2" t="n">
        <v>1.9673</v>
      </c>
      <c r="S16" s="2"/>
      <c r="T16" s="2"/>
      <c r="U16" s="7"/>
      <c r="V16" s="15" t="s">
        <v>21</v>
      </c>
      <c r="W16" s="2" t="n">
        <v>3.4491</v>
      </c>
      <c r="X16" s="2" t="n">
        <v>3.44325</v>
      </c>
      <c r="Y16" s="2"/>
      <c r="Z16" s="2"/>
      <c r="AA16" s="2"/>
      <c r="AB16" s="2"/>
      <c r="AC16" s="2"/>
      <c r="AD16" s="7"/>
      <c r="AE16" s="15" t="s">
        <v>21</v>
      </c>
      <c r="AF16" s="2" t="n">
        <v>2.8146</v>
      </c>
      <c r="AG16" s="2" t="n">
        <v>2.5897</v>
      </c>
      <c r="AH16" s="2"/>
      <c r="AI16" s="2"/>
      <c r="AJ16" s="2"/>
      <c r="AK16" s="2"/>
      <c r="AL16" s="2"/>
      <c r="AM16" s="7"/>
      <c r="AN16" s="15" t="s">
        <v>21</v>
      </c>
      <c r="AO16" s="2" t="n">
        <v>2.59085</v>
      </c>
      <c r="AP16" s="2" t="n">
        <v>2.0087</v>
      </c>
      <c r="AQ16" s="2"/>
      <c r="AR16" s="2"/>
      <c r="AS16" s="25"/>
    </row>
    <row r="17" customFormat="false" ht="12.8" hidden="false" customHeight="false" outlineLevel="0" collapsed="false">
      <c r="I17" s="7"/>
      <c r="J17" s="15" t="s">
        <v>22</v>
      </c>
      <c r="K17" s="2" t="n">
        <v>3.2123</v>
      </c>
      <c r="L17" s="2" t="n">
        <v>1.7709</v>
      </c>
      <c r="M17" s="2"/>
      <c r="N17" s="2"/>
      <c r="O17" s="7"/>
      <c r="P17" s="15" t="s">
        <v>22</v>
      </c>
      <c r="Q17" s="2" t="n">
        <v>3.1744</v>
      </c>
      <c r="R17" s="2" t="n">
        <v>2.6325</v>
      </c>
      <c r="S17" s="2"/>
      <c r="T17" s="2"/>
      <c r="U17" s="7"/>
      <c r="V17" s="15" t="s">
        <v>22</v>
      </c>
      <c r="W17" s="2" t="n">
        <v>4.0294</v>
      </c>
      <c r="X17" s="2" t="n">
        <v>4.2596</v>
      </c>
      <c r="Y17" s="2"/>
      <c r="Z17" s="2"/>
      <c r="AA17" s="2"/>
      <c r="AB17" s="2"/>
      <c r="AC17" s="2"/>
      <c r="AD17" s="7"/>
      <c r="AE17" s="15" t="s">
        <v>22</v>
      </c>
      <c r="AF17" s="2" t="n">
        <v>3.2167</v>
      </c>
      <c r="AG17" s="2" t="n">
        <v>3.1288</v>
      </c>
      <c r="AH17" s="2"/>
      <c r="AI17" s="2"/>
      <c r="AJ17" s="2"/>
      <c r="AK17" s="2"/>
      <c r="AL17" s="2"/>
      <c r="AM17" s="7"/>
      <c r="AN17" s="15" t="s">
        <v>22</v>
      </c>
      <c r="AO17" s="2" t="n">
        <v>2.8998</v>
      </c>
      <c r="AP17" s="2" t="n">
        <v>2.2505</v>
      </c>
      <c r="AQ17" s="2"/>
      <c r="AR17" s="2"/>
      <c r="AS17" s="25"/>
    </row>
    <row r="18" customFormat="false" ht="19.25" hidden="false" customHeight="true" outlineLevel="0" collapsed="false">
      <c r="A18" s="17" t="s">
        <v>115</v>
      </c>
      <c r="B18" s="17"/>
      <c r="C18" s="17"/>
      <c r="D18" s="17"/>
      <c r="E18" s="17"/>
      <c r="F18" s="17"/>
      <c r="G18" s="17"/>
      <c r="H18" s="17"/>
      <c r="I18" s="7"/>
      <c r="J18" s="15" t="s">
        <v>23</v>
      </c>
      <c r="K18" s="2" t="n">
        <v>3.3106</v>
      </c>
      <c r="L18" s="2" t="n">
        <v>2.352746875</v>
      </c>
      <c r="M18" s="2"/>
      <c r="N18" s="2"/>
      <c r="O18" s="7"/>
      <c r="P18" s="15" t="s">
        <v>23</v>
      </c>
      <c r="Q18" s="2" t="n">
        <v>3.24046153846154</v>
      </c>
      <c r="R18" s="2" t="n">
        <v>2.85761025641026</v>
      </c>
      <c r="S18" s="2"/>
      <c r="T18" s="2"/>
      <c r="U18" s="7"/>
      <c r="V18" s="15" t="s">
        <v>23</v>
      </c>
      <c r="W18" s="2" t="n">
        <v>4.22836774193548</v>
      </c>
      <c r="X18" s="2" t="n">
        <v>4.31903225806452</v>
      </c>
      <c r="Y18" s="2"/>
      <c r="Z18" s="2"/>
      <c r="AA18" s="2"/>
      <c r="AB18" s="2"/>
      <c r="AC18" s="2"/>
      <c r="AD18" s="7"/>
      <c r="AE18" s="15" t="s">
        <v>23</v>
      </c>
      <c r="AF18" s="2" t="n">
        <v>3.18671219512195</v>
      </c>
      <c r="AG18" s="2" t="n">
        <v>3.25453414634146</v>
      </c>
      <c r="AH18" s="2"/>
      <c r="AI18" s="2"/>
      <c r="AJ18" s="2"/>
      <c r="AK18" s="2"/>
      <c r="AL18" s="2"/>
      <c r="AM18" s="7"/>
      <c r="AN18" s="15" t="s">
        <v>23</v>
      </c>
      <c r="AO18" s="2" t="n">
        <v>3.03624166666667</v>
      </c>
      <c r="AP18" s="2" t="n">
        <v>2.72994375</v>
      </c>
      <c r="AQ18" s="2"/>
      <c r="AR18" s="2"/>
      <c r="AS18" s="25"/>
    </row>
    <row r="19" customFormat="false" ht="12.8" hidden="false" customHeight="false" outlineLevel="0" collapsed="false">
      <c r="I19" s="7"/>
      <c r="J19" s="15" t="s">
        <v>24</v>
      </c>
      <c r="K19" s="2" t="n">
        <v>3.846575</v>
      </c>
      <c r="L19" s="2" t="n">
        <v>3.063275</v>
      </c>
      <c r="M19" s="2"/>
      <c r="N19" s="2"/>
      <c r="O19" s="7"/>
      <c r="P19" s="15" t="s">
        <v>24</v>
      </c>
      <c r="Q19" s="2" t="n">
        <v>3.6359</v>
      </c>
      <c r="R19" s="2" t="n">
        <v>3.5798</v>
      </c>
      <c r="S19" s="2"/>
      <c r="T19" s="2"/>
      <c r="U19" s="7"/>
      <c r="V19" s="15" t="s">
        <v>24</v>
      </c>
      <c r="W19" s="2" t="n">
        <v>5.03365</v>
      </c>
      <c r="X19" s="2" t="n">
        <v>4.85635</v>
      </c>
      <c r="Y19" s="2"/>
      <c r="Z19" s="2"/>
      <c r="AA19" s="2"/>
      <c r="AB19" s="2"/>
      <c r="AC19" s="2"/>
      <c r="AD19" s="7"/>
      <c r="AE19" s="15" t="s">
        <v>24</v>
      </c>
      <c r="AF19" s="2" t="n">
        <v>3.5064</v>
      </c>
      <c r="AG19" s="2" t="n">
        <v>3.798</v>
      </c>
      <c r="AH19" s="2"/>
      <c r="AI19" s="2"/>
      <c r="AJ19" s="2"/>
      <c r="AK19" s="2"/>
      <c r="AL19" s="2"/>
      <c r="AM19" s="7"/>
      <c r="AN19" s="15" t="s">
        <v>24</v>
      </c>
      <c r="AO19" s="2" t="n">
        <v>3.3772</v>
      </c>
      <c r="AP19" s="2" t="n">
        <v>3.61375</v>
      </c>
      <c r="AQ19" s="2"/>
      <c r="AR19" s="2"/>
      <c r="AS19" s="25"/>
    </row>
    <row r="20" customFormat="false" ht="12.8" hidden="false" customHeight="false" outlineLevel="0" collapsed="false">
      <c r="I20" s="7"/>
      <c r="J20" s="15" t="s">
        <v>25</v>
      </c>
      <c r="K20" s="2" t="n">
        <v>5.6388</v>
      </c>
      <c r="L20" s="2" t="n">
        <v>6.5723</v>
      </c>
      <c r="M20" s="2"/>
      <c r="N20" s="2"/>
      <c r="O20" s="7"/>
      <c r="P20" s="15" t="s">
        <v>25</v>
      </c>
      <c r="Q20" s="2" t="n">
        <v>4.9498</v>
      </c>
      <c r="R20" s="2" t="n">
        <v>6.0477</v>
      </c>
      <c r="S20" s="2"/>
      <c r="T20" s="2"/>
      <c r="U20" s="7"/>
      <c r="V20" s="15" t="s">
        <v>25</v>
      </c>
      <c r="W20" s="2" t="n">
        <v>6.9613</v>
      </c>
      <c r="X20" s="2" t="n">
        <v>6.5234</v>
      </c>
      <c r="Y20" s="2"/>
      <c r="Z20" s="2"/>
      <c r="AA20" s="2"/>
      <c r="AB20" s="2"/>
      <c r="AC20" s="2"/>
      <c r="AD20" s="7"/>
      <c r="AE20" s="15" t="s">
        <v>25</v>
      </c>
      <c r="AF20" s="2" t="n">
        <v>4.7514</v>
      </c>
      <c r="AG20" s="2" t="n">
        <v>5.4745</v>
      </c>
      <c r="AH20" s="2"/>
      <c r="AI20" s="2"/>
      <c r="AJ20" s="2"/>
      <c r="AK20" s="2"/>
      <c r="AL20" s="2"/>
      <c r="AM20" s="7"/>
      <c r="AN20" s="15" t="s">
        <v>25</v>
      </c>
      <c r="AO20" s="2" t="n">
        <v>5.8358</v>
      </c>
      <c r="AP20" s="2" t="n">
        <v>4.9721</v>
      </c>
      <c r="AQ20" s="2"/>
      <c r="AR20" s="2"/>
      <c r="AS20" s="25"/>
    </row>
    <row r="21" customFormat="false" ht="12.8" hidden="false" customHeight="false" outlineLevel="0" collapsed="false">
      <c r="I21" s="7"/>
      <c r="J21" s="15" t="s">
        <v>26</v>
      </c>
      <c r="K21" s="2" t="n">
        <v>0.967336013609442</v>
      </c>
      <c r="L21" s="2" t="n">
        <v>1.22479795752774</v>
      </c>
      <c r="M21" s="2"/>
      <c r="N21" s="2"/>
      <c r="O21" s="7"/>
      <c r="P21" s="15" t="s">
        <v>26</v>
      </c>
      <c r="Q21" s="2" t="n">
        <v>0.717080400548085</v>
      </c>
      <c r="R21" s="2" t="n">
        <v>1.07622565374868</v>
      </c>
      <c r="S21" s="2"/>
      <c r="T21" s="2"/>
      <c r="U21" s="7"/>
      <c r="V21" s="15" t="s">
        <v>26</v>
      </c>
      <c r="W21" s="2" t="n">
        <v>1.17441830065983</v>
      </c>
      <c r="X21" s="2" t="n">
        <v>1.14297601473437</v>
      </c>
      <c r="Y21" s="2"/>
      <c r="Z21" s="2"/>
      <c r="AA21" s="2"/>
      <c r="AB21" s="2"/>
      <c r="AC21" s="2"/>
      <c r="AD21" s="7"/>
      <c r="AE21" s="15" t="s">
        <v>26</v>
      </c>
      <c r="AF21" s="2" t="n">
        <v>0.632029162379048</v>
      </c>
      <c r="AG21" s="2" t="n">
        <v>0.901978221912746</v>
      </c>
      <c r="AH21" s="2"/>
      <c r="AI21" s="2"/>
      <c r="AJ21" s="2"/>
      <c r="AK21" s="2"/>
      <c r="AL21" s="2"/>
      <c r="AM21" s="7"/>
      <c r="AN21" s="15" t="s">
        <v>26</v>
      </c>
      <c r="AO21" s="2" t="n">
        <v>0.710166743031382</v>
      </c>
      <c r="AP21" s="2" t="n">
        <v>0.963544872897867</v>
      </c>
      <c r="AQ21" s="2"/>
      <c r="AR21" s="2"/>
      <c r="AS21" s="25"/>
    </row>
    <row r="22" customFormat="false" ht="12.8" hidden="false" customHeight="false" outlineLevel="0" collapsed="false">
      <c r="I22" s="7"/>
      <c r="J22" s="15" t="s">
        <v>27</v>
      </c>
      <c r="K22" s="2" t="n">
        <v>0.1710024637273</v>
      </c>
      <c r="L22" s="2" t="n">
        <v>0.216515735337824</v>
      </c>
      <c r="M22" s="2"/>
      <c r="N22" s="2"/>
      <c r="O22" s="7"/>
      <c r="P22" s="15" t="s">
        <v>27</v>
      </c>
      <c r="Q22" s="2" t="n">
        <v>0.114824760669577</v>
      </c>
      <c r="R22" s="2" t="n">
        <v>0.172334027012449</v>
      </c>
      <c r="S22" s="2"/>
      <c r="T22" s="2"/>
      <c r="U22" s="7"/>
      <c r="V22" s="15" t="s">
        <v>27</v>
      </c>
      <c r="W22" s="2" t="n">
        <v>0.210931753595781</v>
      </c>
      <c r="X22" s="2" t="n">
        <v>0.205284552335726</v>
      </c>
      <c r="Y22" s="2"/>
      <c r="Z22" s="2"/>
      <c r="AA22" s="2"/>
      <c r="AB22" s="2"/>
      <c r="AC22" s="2"/>
      <c r="AD22" s="7"/>
      <c r="AE22" s="15" t="s">
        <v>27</v>
      </c>
      <c r="AF22" s="2" t="n">
        <v>0.0987063719120406</v>
      </c>
      <c r="AG22" s="2" t="n">
        <v>0.140865332057709</v>
      </c>
      <c r="AH22" s="2"/>
      <c r="AI22" s="2"/>
      <c r="AJ22" s="2"/>
      <c r="AK22" s="2"/>
      <c r="AL22" s="2"/>
      <c r="AM22" s="7"/>
      <c r="AN22" s="15" t="s">
        <v>27</v>
      </c>
      <c r="AO22" s="2" t="n">
        <v>0.102503740064672</v>
      </c>
      <c r="AP22" s="2" t="n">
        <v>0.139075722935967</v>
      </c>
      <c r="AQ22" s="2"/>
      <c r="AR22" s="2"/>
      <c r="AS22" s="25"/>
    </row>
    <row r="23" customFormat="false" ht="12.8" hidden="false" customHeight="false" outlineLevel="0" collapsed="false">
      <c r="I23" s="7"/>
      <c r="J23" s="15"/>
      <c r="K23" s="2"/>
      <c r="L23" s="2"/>
      <c r="M23" s="2"/>
      <c r="N23" s="2"/>
      <c r="O23" s="7"/>
      <c r="P23" s="15"/>
      <c r="Q23" s="2"/>
      <c r="R23" s="2"/>
      <c r="S23" s="2"/>
      <c r="T23" s="2"/>
      <c r="U23" s="7"/>
      <c r="V23" s="15"/>
      <c r="W23" s="2"/>
      <c r="X23" s="2"/>
      <c r="Y23" s="2"/>
      <c r="Z23" s="2"/>
      <c r="AA23" s="2"/>
      <c r="AB23" s="2"/>
      <c r="AC23" s="2"/>
      <c r="AD23" s="7"/>
      <c r="AE23" s="15"/>
      <c r="AF23" s="2"/>
      <c r="AG23" s="2"/>
      <c r="AH23" s="2"/>
      <c r="AI23" s="2"/>
      <c r="AJ23" s="2"/>
      <c r="AK23" s="2"/>
      <c r="AL23" s="2"/>
      <c r="AM23" s="7"/>
      <c r="AN23" s="15"/>
      <c r="AO23" s="2"/>
      <c r="AP23" s="2"/>
      <c r="AQ23" s="2"/>
      <c r="AR23" s="2"/>
      <c r="AS23" s="25"/>
    </row>
    <row r="24" customFormat="false" ht="12.8" hidden="false" customHeight="false" outlineLevel="0" collapsed="false">
      <c r="I24" s="7"/>
      <c r="J24" s="15"/>
      <c r="K24" s="2"/>
      <c r="L24" s="2"/>
      <c r="M24" s="2"/>
      <c r="N24" s="2"/>
      <c r="O24" s="7"/>
      <c r="P24" s="15"/>
      <c r="Q24" s="2"/>
      <c r="R24" s="2"/>
      <c r="S24" s="2"/>
      <c r="T24" s="2"/>
      <c r="U24" s="7"/>
      <c r="V24" s="15"/>
      <c r="W24" s="2"/>
      <c r="X24" s="2"/>
      <c r="Y24" s="2"/>
      <c r="Z24" s="2"/>
      <c r="AA24" s="2"/>
      <c r="AB24" s="2"/>
      <c r="AC24" s="2"/>
      <c r="AD24" s="7"/>
      <c r="AE24" s="15"/>
      <c r="AF24" s="2"/>
      <c r="AG24" s="2"/>
      <c r="AH24" s="2"/>
      <c r="AI24" s="2"/>
      <c r="AJ24" s="2"/>
      <c r="AK24" s="2"/>
      <c r="AL24" s="2"/>
      <c r="AM24" s="7"/>
      <c r="AN24" s="15"/>
      <c r="AO24" s="2"/>
      <c r="AP24" s="2"/>
      <c r="AQ24" s="2"/>
      <c r="AR24" s="2"/>
      <c r="AS24" s="25"/>
    </row>
    <row r="25" customFormat="false" ht="12.8" hidden="false" customHeight="false" outlineLevel="0" collapsed="false">
      <c r="I25" s="7"/>
      <c r="J25" s="15" t="s">
        <v>28</v>
      </c>
      <c r="K25" s="2"/>
      <c r="L25" s="2"/>
      <c r="M25" s="2"/>
      <c r="N25" s="2"/>
      <c r="O25" s="7"/>
      <c r="P25" s="15" t="s">
        <v>28</v>
      </c>
      <c r="Q25" s="2"/>
      <c r="R25" s="2"/>
      <c r="S25" s="2"/>
      <c r="T25" s="2"/>
      <c r="U25" s="7"/>
      <c r="V25" s="15" t="s">
        <v>64</v>
      </c>
      <c r="W25" s="2"/>
      <c r="X25" s="2"/>
      <c r="Y25" s="2"/>
      <c r="Z25" s="2"/>
      <c r="AA25" s="2"/>
      <c r="AB25" s="2"/>
      <c r="AC25" s="2"/>
      <c r="AD25" s="7"/>
      <c r="AE25" s="15" t="s">
        <v>64</v>
      </c>
      <c r="AF25" s="2"/>
      <c r="AG25" s="2"/>
      <c r="AH25" s="2"/>
      <c r="AI25" s="2"/>
      <c r="AJ25" s="2"/>
      <c r="AK25" s="2"/>
      <c r="AL25" s="2"/>
      <c r="AM25" s="7"/>
      <c r="AN25" s="15" t="s">
        <v>28</v>
      </c>
      <c r="AO25" s="2"/>
      <c r="AP25" s="2"/>
      <c r="AQ25" s="2"/>
      <c r="AR25" s="2"/>
      <c r="AS25" s="25"/>
    </row>
    <row r="26" customFormat="false" ht="12.8" hidden="false" customHeight="false" outlineLevel="0" collapsed="false">
      <c r="I26" s="7"/>
      <c r="J26" s="2"/>
      <c r="K26" s="2"/>
      <c r="L26" s="2"/>
      <c r="M26" s="2"/>
      <c r="N26" s="2"/>
      <c r="O26" s="7"/>
      <c r="P26" s="2"/>
      <c r="Q26" s="2"/>
      <c r="R26" s="2"/>
      <c r="S26" s="2"/>
      <c r="T26" s="2"/>
      <c r="U26" s="7"/>
      <c r="V26" s="2"/>
      <c r="W26" s="2"/>
      <c r="X26" s="2"/>
      <c r="Y26" s="2"/>
      <c r="Z26" s="2"/>
      <c r="AA26" s="2"/>
      <c r="AB26" s="2"/>
      <c r="AC26" s="2"/>
      <c r="AD26" s="7"/>
      <c r="AE26" s="2"/>
      <c r="AF26" s="2"/>
      <c r="AG26" s="2"/>
      <c r="AH26" s="2"/>
      <c r="AI26" s="2"/>
      <c r="AJ26" s="2"/>
      <c r="AK26" s="2"/>
      <c r="AL26" s="2"/>
      <c r="AM26" s="7"/>
      <c r="AN26" s="2"/>
      <c r="AO26" s="2"/>
      <c r="AP26" s="2"/>
      <c r="AQ26" s="2"/>
      <c r="AR26" s="2"/>
      <c r="AS26" s="25"/>
    </row>
    <row r="27" customFormat="false" ht="28.3" hidden="false" customHeight="false" outlineLevel="0" collapsed="false">
      <c r="I27" s="7"/>
      <c r="J27" s="15" t="s">
        <v>29</v>
      </c>
      <c r="K27" s="15" t="s">
        <v>30</v>
      </c>
      <c r="L27" s="15" t="s">
        <v>31</v>
      </c>
      <c r="M27" s="15" t="s">
        <v>10</v>
      </c>
      <c r="N27" s="15" t="s">
        <v>33</v>
      </c>
      <c r="O27" s="7"/>
      <c r="P27" s="15" t="s">
        <v>29</v>
      </c>
      <c r="Q27" s="15" t="s">
        <v>30</v>
      </c>
      <c r="R27" s="15" t="s">
        <v>31</v>
      </c>
      <c r="S27" s="15" t="s">
        <v>10</v>
      </c>
      <c r="T27" s="15" t="s">
        <v>33</v>
      </c>
      <c r="U27" s="7"/>
      <c r="V27" s="15" t="s">
        <v>29</v>
      </c>
      <c r="W27" s="15" t="s">
        <v>30</v>
      </c>
      <c r="X27" s="15" t="s">
        <v>65</v>
      </c>
      <c r="Y27" s="15" t="s">
        <v>37</v>
      </c>
      <c r="Z27" s="15" t="s">
        <v>10</v>
      </c>
      <c r="AA27" s="15" t="s">
        <v>66</v>
      </c>
      <c r="AB27" s="12" t="s">
        <v>67</v>
      </c>
      <c r="AC27" s="15" t="s">
        <v>33</v>
      </c>
      <c r="AD27" s="7"/>
      <c r="AE27" s="15" t="s">
        <v>29</v>
      </c>
      <c r="AF27" s="15" t="s">
        <v>30</v>
      </c>
      <c r="AG27" s="15" t="s">
        <v>65</v>
      </c>
      <c r="AH27" s="15" t="s">
        <v>37</v>
      </c>
      <c r="AI27" s="15" t="s">
        <v>10</v>
      </c>
      <c r="AJ27" s="15" t="s">
        <v>66</v>
      </c>
      <c r="AK27" s="12" t="s">
        <v>67</v>
      </c>
      <c r="AL27" s="15" t="s">
        <v>33</v>
      </c>
      <c r="AM27" s="7"/>
      <c r="AN27" s="15" t="s">
        <v>29</v>
      </c>
      <c r="AO27" s="15" t="s">
        <v>30</v>
      </c>
      <c r="AP27" s="15" t="s">
        <v>31</v>
      </c>
      <c r="AQ27" s="15" t="s">
        <v>10</v>
      </c>
      <c r="AR27" s="15" t="s">
        <v>33</v>
      </c>
      <c r="AS27" s="25"/>
    </row>
    <row r="28" customFormat="false" ht="12.8" hidden="false" customHeight="false" outlineLevel="0" collapsed="false">
      <c r="I28" s="7"/>
      <c r="J28" s="2" t="s">
        <v>110</v>
      </c>
      <c r="K28" s="2" t="s">
        <v>61</v>
      </c>
      <c r="L28" s="2" t="n">
        <v>797</v>
      </c>
      <c r="M28" s="16" t="n">
        <v>8.12137968876712E-005</v>
      </c>
      <c r="N28" s="2" t="s">
        <v>116</v>
      </c>
      <c r="O28" s="7"/>
      <c r="P28" s="2" t="s">
        <v>110</v>
      </c>
      <c r="Q28" s="2" t="s">
        <v>61</v>
      </c>
      <c r="R28" s="2" t="n">
        <v>963</v>
      </c>
      <c r="S28" s="16" t="n">
        <v>0.043074432911034</v>
      </c>
      <c r="T28" s="2" t="s">
        <v>116</v>
      </c>
      <c r="U28" s="7"/>
      <c r="V28" s="2" t="s">
        <v>110</v>
      </c>
      <c r="W28" s="2" t="s">
        <v>61</v>
      </c>
      <c r="X28" s="2" t="n">
        <v>-0.308030190723414</v>
      </c>
      <c r="Y28" s="2" t="n">
        <v>59.9558673354702</v>
      </c>
      <c r="Z28" s="16" t="n">
        <v>0.759126969951772</v>
      </c>
      <c r="AA28" s="2" t="n">
        <v>-0.0906645161290323</v>
      </c>
      <c r="AB28" s="2" t="s">
        <v>117</v>
      </c>
      <c r="AC28" s="2" t="s">
        <v>116</v>
      </c>
      <c r="AD28" s="7"/>
      <c r="AE28" s="2" t="s">
        <v>110</v>
      </c>
      <c r="AF28" s="2" t="s">
        <v>61</v>
      </c>
      <c r="AG28" s="2" t="n">
        <v>-0.394300411034321</v>
      </c>
      <c r="AH28" s="2" t="n">
        <v>71.6498563455573</v>
      </c>
      <c r="AI28" s="16" t="n">
        <v>0.694530426213027</v>
      </c>
      <c r="AJ28" s="2" t="n">
        <v>-0.0678219512195124</v>
      </c>
      <c r="AK28" s="2" t="s">
        <v>118</v>
      </c>
      <c r="AL28" s="2" t="s">
        <v>116</v>
      </c>
      <c r="AM28" s="7"/>
      <c r="AN28" s="2" t="s">
        <v>110</v>
      </c>
      <c r="AO28" s="2" t="s">
        <v>61</v>
      </c>
      <c r="AP28" s="2" t="n">
        <v>1460</v>
      </c>
      <c r="AQ28" s="16" t="n">
        <v>0.0242431511920397</v>
      </c>
      <c r="AR28" s="2" t="s">
        <v>116</v>
      </c>
      <c r="AS28" s="25"/>
    </row>
    <row r="29" customFormat="false" ht="12.8" hidden="false" customHeight="false" outlineLevel="0" collapsed="false">
      <c r="I29" s="7"/>
      <c r="O29" s="7"/>
      <c r="U29" s="7"/>
      <c r="AD29" s="7"/>
      <c r="AM29" s="7"/>
      <c r="AS29" s="7"/>
    </row>
    <row r="30" customFormat="false" ht="19.25" hidden="false" customHeight="true" outlineLevel="0" collapsed="false">
      <c r="I30" s="7"/>
      <c r="J30" s="17" t="s">
        <v>119</v>
      </c>
      <c r="K30" s="17"/>
      <c r="L30" s="17"/>
      <c r="M30" s="17"/>
      <c r="N30" s="17"/>
      <c r="O30" s="7"/>
      <c r="P30" s="17" t="s">
        <v>120</v>
      </c>
      <c r="Q30" s="17"/>
      <c r="R30" s="17"/>
      <c r="S30" s="17"/>
      <c r="T30" s="17"/>
      <c r="U30" s="7"/>
      <c r="V30" s="37" t="s">
        <v>121</v>
      </c>
      <c r="W30" s="37"/>
      <c r="X30" s="37"/>
      <c r="Y30" s="37"/>
      <c r="Z30" s="37"/>
      <c r="AA30" s="37"/>
      <c r="AB30" s="37"/>
      <c r="AC30" s="37"/>
      <c r="AD30" s="7"/>
      <c r="AE30" s="37" t="s">
        <v>121</v>
      </c>
      <c r="AF30" s="37"/>
      <c r="AG30" s="37"/>
      <c r="AH30" s="37"/>
      <c r="AI30" s="37"/>
      <c r="AJ30" s="37"/>
      <c r="AK30" s="37"/>
      <c r="AL30" s="37"/>
      <c r="AM30" s="7"/>
      <c r="AN30" s="17" t="s">
        <v>120</v>
      </c>
      <c r="AO30" s="17"/>
      <c r="AP30" s="17"/>
      <c r="AQ30" s="17"/>
      <c r="AR30" s="17"/>
      <c r="AS30" s="7"/>
    </row>
  </sheetData>
  <mergeCells count="12">
    <mergeCell ref="A3:H3"/>
    <mergeCell ref="J3:N3"/>
    <mergeCell ref="P3:T3"/>
    <mergeCell ref="V3:AC3"/>
    <mergeCell ref="AE3:AL3"/>
    <mergeCell ref="AN3:AR3"/>
    <mergeCell ref="A18:H18"/>
    <mergeCell ref="J30:N30"/>
    <mergeCell ref="P30:T30"/>
    <mergeCell ref="V30:AC30"/>
    <mergeCell ref="AE30:AL30"/>
    <mergeCell ref="AN30:AR3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3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M3" activeCellId="0" sqref="M3"/>
    </sheetView>
  </sheetViews>
  <sheetFormatPr defaultColWidth="11.53515625" defaultRowHeight="12.8" zeroHeight="false" outlineLevelRow="0" outlineLevelCol="0"/>
  <cols>
    <col collapsed="false" customWidth="true" hidden="false" outlineLevel="0" max="5" min="2" style="33" width="10.38"/>
    <col collapsed="false" customWidth="true" hidden="false" outlineLevel="0" max="6" min="6" style="33" width="3.37"/>
    <col collapsed="false" customWidth="true" hidden="false" outlineLevel="0" max="11" min="8" style="33" width="10.38"/>
    <col collapsed="false" customWidth="true" hidden="false" outlineLevel="0" max="12" min="12" style="33" width="3.37"/>
    <col collapsed="false" customWidth="true" hidden="false" outlineLevel="0" max="20" min="14" style="2" width="10.38"/>
    <col collapsed="false" customWidth="true" hidden="false" outlineLevel="0" max="21" min="21" style="1" width="10.38"/>
    <col collapsed="false" customWidth="true" hidden="false" outlineLevel="0" max="22" min="22" style="1" width="3.37"/>
    <col collapsed="false" customWidth="false" hidden="false" outlineLevel="0" max="23" min="23" style="1" width="11.53"/>
    <col collapsed="false" customWidth="true" hidden="false" outlineLevel="0" max="27" min="24" style="1" width="10.38"/>
    <col collapsed="false" customWidth="true" hidden="false" outlineLevel="0" max="28" min="28" style="33" width="3.37"/>
  </cols>
  <sheetData>
    <row r="1" customFormat="false" ht="12.8" hidden="false" customHeight="false" outlineLevel="0" collapsed="false">
      <c r="A1" s="4" t="s">
        <v>122</v>
      </c>
    </row>
    <row r="3" customFormat="false" ht="20.05" hidden="false" customHeight="true" outlineLevel="0" collapsed="false">
      <c r="A3" s="5" t="s">
        <v>123</v>
      </c>
      <c r="B3" s="5"/>
      <c r="C3" s="5"/>
      <c r="D3" s="5"/>
      <c r="E3" s="5"/>
      <c r="F3" s="38"/>
      <c r="G3" s="5" t="s">
        <v>124</v>
      </c>
      <c r="H3" s="5"/>
      <c r="I3" s="5"/>
      <c r="J3" s="5"/>
      <c r="K3" s="5"/>
      <c r="L3" s="38"/>
      <c r="M3" s="5" t="s">
        <v>125</v>
      </c>
      <c r="N3" s="5"/>
      <c r="O3" s="5"/>
      <c r="P3" s="5"/>
      <c r="Q3" s="5"/>
      <c r="R3" s="5"/>
      <c r="S3" s="5"/>
      <c r="T3" s="5"/>
      <c r="U3" s="5"/>
      <c r="V3" s="7"/>
      <c r="W3" s="5" t="s">
        <v>126</v>
      </c>
      <c r="X3" s="5"/>
      <c r="Y3" s="5"/>
      <c r="Z3" s="5"/>
      <c r="AA3" s="5"/>
      <c r="AB3" s="38"/>
    </row>
    <row r="4" customFormat="false" ht="12.8" hidden="false" customHeight="false" outlineLevel="0" collapsed="false">
      <c r="F4" s="38"/>
      <c r="L4" s="38"/>
      <c r="V4" s="7"/>
      <c r="AB4" s="38"/>
    </row>
    <row r="5" customFormat="false" ht="12.8" hidden="false" customHeight="false" outlineLevel="0" collapsed="false">
      <c r="A5" s="15" t="s">
        <v>6</v>
      </c>
      <c r="B5" s="2"/>
      <c r="C5" s="2"/>
      <c r="D5" s="2"/>
      <c r="E5" s="2"/>
      <c r="F5" s="38"/>
      <c r="G5" s="15" t="s">
        <v>6</v>
      </c>
      <c r="H5" s="2"/>
      <c r="I5" s="2"/>
      <c r="J5" s="2"/>
      <c r="K5" s="2"/>
      <c r="L5" s="38"/>
      <c r="M5" s="15" t="s">
        <v>17</v>
      </c>
      <c r="V5" s="7"/>
      <c r="W5" s="15" t="s">
        <v>6</v>
      </c>
      <c r="X5" s="2"/>
      <c r="Y5" s="2"/>
      <c r="Z5" s="2"/>
      <c r="AA5" s="2"/>
      <c r="AB5" s="38"/>
    </row>
    <row r="6" customFormat="false" ht="12.8" hidden="false" customHeight="false" outlineLevel="0" collapsed="false">
      <c r="A6" s="15"/>
      <c r="B6" s="2"/>
      <c r="C6" s="2"/>
      <c r="D6" s="2"/>
      <c r="E6" s="2"/>
      <c r="F6" s="38"/>
      <c r="G6" s="15"/>
      <c r="H6" s="2"/>
      <c r="I6" s="2"/>
      <c r="J6" s="2"/>
      <c r="K6" s="2"/>
      <c r="L6" s="38"/>
      <c r="V6" s="7"/>
      <c r="W6" s="15"/>
      <c r="X6" s="2"/>
      <c r="Y6" s="2"/>
      <c r="Z6" s="2"/>
      <c r="AA6" s="2"/>
      <c r="AB6" s="38"/>
    </row>
    <row r="7" customFormat="false" ht="28.3" hidden="false" customHeight="false" outlineLevel="0" collapsed="false">
      <c r="A7" s="15"/>
      <c r="B7" s="12" t="s">
        <v>7</v>
      </c>
      <c r="C7" s="15" t="s">
        <v>10</v>
      </c>
      <c r="D7" s="12" t="s">
        <v>11</v>
      </c>
      <c r="E7" s="2"/>
      <c r="F7" s="38"/>
      <c r="G7" s="15"/>
      <c r="H7" s="12" t="s">
        <v>7</v>
      </c>
      <c r="I7" s="15" t="s">
        <v>10</v>
      </c>
      <c r="J7" s="12" t="s">
        <v>11</v>
      </c>
      <c r="K7" s="2"/>
      <c r="L7" s="38"/>
      <c r="M7" s="1"/>
      <c r="N7" s="15" t="s">
        <v>127</v>
      </c>
      <c r="O7" s="15" t="s">
        <v>128</v>
      </c>
      <c r="P7" s="15" t="s">
        <v>129</v>
      </c>
      <c r="Q7" s="15" t="s">
        <v>130</v>
      </c>
      <c r="R7" s="15" t="s">
        <v>131</v>
      </c>
      <c r="S7" s="12" t="s">
        <v>132</v>
      </c>
      <c r="T7" s="12" t="s">
        <v>133</v>
      </c>
      <c r="V7" s="7"/>
      <c r="W7" s="15"/>
      <c r="X7" s="12" t="s">
        <v>7</v>
      </c>
      <c r="Y7" s="15" t="s">
        <v>10</v>
      </c>
      <c r="Z7" s="12" t="s">
        <v>11</v>
      </c>
      <c r="AA7" s="2"/>
      <c r="AB7" s="38"/>
    </row>
    <row r="8" customFormat="false" ht="12.8" hidden="false" customHeight="false" outlineLevel="0" collapsed="false">
      <c r="A8" s="15" t="s">
        <v>110</v>
      </c>
      <c r="B8" s="2" t="n">
        <v>0.941191659631077</v>
      </c>
      <c r="C8" s="16" t="n">
        <v>0.0150213252750103</v>
      </c>
      <c r="D8" s="2" t="s">
        <v>13</v>
      </c>
      <c r="E8" s="2"/>
      <c r="F8" s="38"/>
      <c r="G8" s="15" t="s">
        <v>110</v>
      </c>
      <c r="H8" s="2" t="n">
        <v>0.946342314040265</v>
      </c>
      <c r="I8" s="16" t="n">
        <v>0.00969087656986018</v>
      </c>
      <c r="J8" s="2" t="s">
        <v>13</v>
      </c>
      <c r="K8" s="2"/>
      <c r="L8" s="38"/>
      <c r="M8" s="10" t="s">
        <v>19</v>
      </c>
      <c r="N8" s="2" t="n">
        <v>3</v>
      </c>
      <c r="O8" s="2" t="n">
        <v>3</v>
      </c>
      <c r="P8" s="2" t="n">
        <v>3</v>
      </c>
      <c r="Q8" s="2" t="n">
        <v>3</v>
      </c>
      <c r="R8" s="2" t="n">
        <v>3</v>
      </c>
      <c r="S8" s="2" t="n">
        <v>3</v>
      </c>
      <c r="T8" s="2" t="n">
        <v>3</v>
      </c>
      <c r="V8" s="7"/>
      <c r="W8" s="15" t="s">
        <v>110</v>
      </c>
      <c r="X8" s="2" t="n">
        <v>0.887599286976221</v>
      </c>
      <c r="Y8" s="16" t="n">
        <v>0.000108905187986908</v>
      </c>
      <c r="Z8" s="2" t="s">
        <v>13</v>
      </c>
      <c r="AA8" s="2"/>
      <c r="AB8" s="38"/>
    </row>
    <row r="9" customFormat="false" ht="12.8" hidden="false" customHeight="false" outlineLevel="0" collapsed="false">
      <c r="A9" s="15" t="s">
        <v>61</v>
      </c>
      <c r="B9" s="2" t="n">
        <v>0.946355434533342</v>
      </c>
      <c r="C9" s="16" t="n">
        <v>0.0242175306455727</v>
      </c>
      <c r="D9" s="2" t="s">
        <v>13</v>
      </c>
      <c r="E9" s="2"/>
      <c r="F9" s="38"/>
      <c r="G9" s="15" t="s">
        <v>61</v>
      </c>
      <c r="H9" s="2" t="n">
        <v>0.96672024947417</v>
      </c>
      <c r="I9" s="16" t="n">
        <v>0.0955200851427158</v>
      </c>
      <c r="J9" s="2" t="s">
        <v>14</v>
      </c>
      <c r="K9" s="2"/>
      <c r="L9" s="38"/>
      <c r="M9" s="10" t="s">
        <v>23</v>
      </c>
      <c r="N9" s="2" t="n">
        <v>1</v>
      </c>
      <c r="O9" s="2" t="n">
        <v>0.8867</v>
      </c>
      <c r="P9" s="2" t="n">
        <v>0.8633</v>
      </c>
      <c r="Q9" s="2" t="n">
        <v>0.9733</v>
      </c>
      <c r="R9" s="2" t="n">
        <v>0.78</v>
      </c>
      <c r="S9" s="2" t="n">
        <v>0.42</v>
      </c>
      <c r="T9" s="2" t="n">
        <v>0.3767</v>
      </c>
      <c r="V9" s="7"/>
      <c r="W9" s="15" t="s">
        <v>61</v>
      </c>
      <c r="X9" s="2" t="n">
        <v>0.92629517219028</v>
      </c>
      <c r="Y9" s="16" t="n">
        <v>0.00260819488150144</v>
      </c>
      <c r="Z9" s="2" t="s">
        <v>13</v>
      </c>
      <c r="AA9" s="2"/>
      <c r="AB9" s="38"/>
    </row>
    <row r="10" customFormat="false" ht="12.8" hidden="false" customHeight="false" outlineLevel="0" collapsed="false">
      <c r="A10" s="15"/>
      <c r="B10" s="2"/>
      <c r="C10" s="2"/>
      <c r="D10" s="2"/>
      <c r="E10" s="2"/>
      <c r="F10" s="38"/>
      <c r="G10" s="15"/>
      <c r="H10" s="2"/>
      <c r="I10" s="2"/>
      <c r="J10" s="2"/>
      <c r="K10" s="2"/>
      <c r="L10" s="38"/>
      <c r="M10" s="10" t="s">
        <v>111</v>
      </c>
      <c r="N10" s="2" t="n">
        <v>0</v>
      </c>
      <c r="O10" s="2" t="n">
        <v>0.0907</v>
      </c>
      <c r="P10" s="2" t="n">
        <v>0.2695</v>
      </c>
      <c r="Q10" s="2" t="n">
        <v>0.1002</v>
      </c>
      <c r="R10" s="2" t="n">
        <v>0.2095</v>
      </c>
      <c r="S10" s="2" t="n">
        <v>0.274</v>
      </c>
      <c r="T10" s="2" t="n">
        <v>0.2329</v>
      </c>
      <c r="V10" s="7"/>
      <c r="W10" s="15"/>
      <c r="X10" s="2"/>
      <c r="Y10" s="2"/>
      <c r="Z10" s="2"/>
      <c r="AA10" s="2"/>
      <c r="AB10" s="38"/>
    </row>
    <row r="11" customFormat="false" ht="12.8" hidden="false" customHeight="false" outlineLevel="0" collapsed="false">
      <c r="A11" s="15" t="s">
        <v>17</v>
      </c>
      <c r="B11" s="2"/>
      <c r="C11" s="2"/>
      <c r="D11" s="2"/>
      <c r="E11" s="2"/>
      <c r="F11" s="38"/>
      <c r="G11" s="15" t="s">
        <v>17</v>
      </c>
      <c r="H11" s="2"/>
      <c r="I11" s="2"/>
      <c r="J11" s="2"/>
      <c r="K11" s="2"/>
      <c r="L11" s="38"/>
      <c r="M11" s="10" t="s">
        <v>112</v>
      </c>
      <c r="N11" s="2" t="n">
        <v>0</v>
      </c>
      <c r="O11" s="2" t="n">
        <v>0.0524</v>
      </c>
      <c r="P11" s="2" t="n">
        <v>0.1556</v>
      </c>
      <c r="Q11" s="2" t="n">
        <v>0.0578</v>
      </c>
      <c r="R11" s="2" t="n">
        <v>0.121</v>
      </c>
      <c r="S11" s="2" t="n">
        <v>0.1582</v>
      </c>
      <c r="T11" s="2" t="n">
        <v>0.1345</v>
      </c>
      <c r="V11" s="7"/>
      <c r="W11" s="15" t="s">
        <v>17</v>
      </c>
      <c r="X11" s="2"/>
      <c r="Y11" s="2"/>
      <c r="Z11" s="2"/>
      <c r="AA11" s="2"/>
      <c r="AB11" s="38"/>
    </row>
    <row r="12" customFormat="false" ht="12.8" hidden="false" customHeight="false" outlineLevel="0" collapsed="false">
      <c r="A12" s="15"/>
      <c r="B12" s="2"/>
      <c r="C12" s="2"/>
      <c r="D12" s="2"/>
      <c r="E12" s="2"/>
      <c r="F12" s="38"/>
      <c r="G12" s="15"/>
      <c r="H12" s="2"/>
      <c r="I12" s="2"/>
      <c r="J12" s="2"/>
      <c r="K12" s="2"/>
      <c r="L12" s="38"/>
      <c r="V12" s="7"/>
      <c r="W12" s="15"/>
      <c r="X12" s="2"/>
      <c r="Y12" s="2"/>
      <c r="Z12" s="2"/>
      <c r="AA12" s="2"/>
      <c r="AB12" s="38"/>
    </row>
    <row r="13" customFormat="false" ht="12.8" hidden="false" customHeight="false" outlineLevel="0" collapsed="false">
      <c r="A13" s="15"/>
      <c r="B13" s="15" t="s">
        <v>110</v>
      </c>
      <c r="C13" s="15" t="s">
        <v>61</v>
      </c>
      <c r="D13" s="2"/>
      <c r="E13" s="2"/>
      <c r="F13" s="38"/>
      <c r="G13" s="15"/>
      <c r="H13" s="15" t="s">
        <v>110</v>
      </c>
      <c r="I13" s="15" t="s">
        <v>61</v>
      </c>
      <c r="J13" s="2"/>
      <c r="K13" s="2"/>
      <c r="L13" s="38"/>
      <c r="M13" s="10" t="s">
        <v>113</v>
      </c>
      <c r="V13" s="7"/>
      <c r="W13" s="15"/>
      <c r="X13" s="15" t="s">
        <v>110</v>
      </c>
      <c r="Y13" s="15" t="s">
        <v>61</v>
      </c>
      <c r="Z13" s="2"/>
      <c r="AA13" s="2"/>
      <c r="AB13" s="38"/>
    </row>
    <row r="14" customFormat="false" ht="12.8" hidden="false" customHeight="false" outlineLevel="0" collapsed="false">
      <c r="A14" s="15" t="s">
        <v>19</v>
      </c>
      <c r="B14" s="2" t="n">
        <v>50</v>
      </c>
      <c r="C14" s="2" t="n">
        <v>50</v>
      </c>
      <c r="D14" s="2"/>
      <c r="E14" s="2"/>
      <c r="F14" s="38"/>
      <c r="G14" s="15" t="s">
        <v>19</v>
      </c>
      <c r="H14" s="2" t="n">
        <v>61</v>
      </c>
      <c r="I14" s="2" t="n">
        <v>61</v>
      </c>
      <c r="J14" s="2"/>
      <c r="K14" s="2"/>
      <c r="L14" s="38"/>
      <c r="M14" s="1"/>
      <c r="V14" s="7"/>
      <c r="W14" s="15" t="s">
        <v>19</v>
      </c>
      <c r="X14" s="2" t="n">
        <v>54</v>
      </c>
      <c r="Y14" s="2" t="n">
        <v>54</v>
      </c>
      <c r="Z14" s="2"/>
      <c r="AA14" s="2"/>
      <c r="AB14" s="38"/>
    </row>
    <row r="15" customFormat="false" ht="28.3" hidden="false" customHeight="false" outlineLevel="0" collapsed="false">
      <c r="A15" s="15" t="s">
        <v>20</v>
      </c>
      <c r="B15" s="2" t="n">
        <v>1.9113</v>
      </c>
      <c r="C15" s="2" t="n">
        <v>1.7964</v>
      </c>
      <c r="D15" s="2"/>
      <c r="E15" s="2"/>
      <c r="F15" s="38"/>
      <c r="G15" s="15" t="s">
        <v>20</v>
      </c>
      <c r="H15" s="2" t="n">
        <v>1.9502</v>
      </c>
      <c r="I15" s="2" t="n">
        <v>1.9295</v>
      </c>
      <c r="J15" s="2"/>
      <c r="K15" s="2"/>
      <c r="L15" s="38"/>
      <c r="M15" s="12" t="s">
        <v>29</v>
      </c>
      <c r="N15" s="12" t="s">
        <v>30</v>
      </c>
      <c r="O15" s="12" t="s">
        <v>65</v>
      </c>
      <c r="P15" s="12" t="s">
        <v>37</v>
      </c>
      <c r="Q15" s="12" t="s">
        <v>10</v>
      </c>
      <c r="R15" s="12" t="s">
        <v>66</v>
      </c>
      <c r="S15" s="12" t="s">
        <v>67</v>
      </c>
      <c r="T15" s="12" t="s">
        <v>33</v>
      </c>
      <c r="V15" s="7"/>
      <c r="W15" s="15" t="s">
        <v>20</v>
      </c>
      <c r="X15" s="2" t="n">
        <v>1.577</v>
      </c>
      <c r="Y15" s="2" t="n">
        <v>1.6628</v>
      </c>
      <c r="Z15" s="2"/>
      <c r="AA15" s="2"/>
      <c r="AB15" s="38"/>
    </row>
    <row r="16" customFormat="false" ht="12.8" hidden="false" customHeight="false" outlineLevel="0" collapsed="false">
      <c r="A16" s="15" t="s">
        <v>21</v>
      </c>
      <c r="B16" s="2" t="n">
        <v>2.383675</v>
      </c>
      <c r="C16" s="2" t="n">
        <v>2.4722</v>
      </c>
      <c r="D16" s="2"/>
      <c r="E16" s="2"/>
      <c r="F16" s="38"/>
      <c r="G16" s="15" t="s">
        <v>21</v>
      </c>
      <c r="H16" s="2" t="n">
        <v>2.75</v>
      </c>
      <c r="I16" s="2" t="n">
        <v>2.7371</v>
      </c>
      <c r="J16" s="2"/>
      <c r="K16" s="2"/>
      <c r="L16" s="38"/>
      <c r="M16" s="1" t="s">
        <v>127</v>
      </c>
      <c r="N16" s="2" t="s">
        <v>128</v>
      </c>
      <c r="O16" s="2" t="n">
        <v>2.1634</v>
      </c>
      <c r="P16" s="2" t="n">
        <v>4</v>
      </c>
      <c r="Q16" s="16" t="n">
        <v>0.0965</v>
      </c>
      <c r="R16" s="2" t="n">
        <v>0.1133</v>
      </c>
      <c r="S16" s="2" t="s">
        <v>134</v>
      </c>
      <c r="T16" s="2" t="s">
        <v>35</v>
      </c>
      <c r="U16" s="1" t="s">
        <v>47</v>
      </c>
      <c r="V16" s="7"/>
      <c r="W16" s="15" t="s">
        <v>21</v>
      </c>
      <c r="X16" s="2" t="n">
        <v>2.545975</v>
      </c>
      <c r="Y16" s="2" t="n">
        <v>2.2683</v>
      </c>
      <c r="Z16" s="2"/>
      <c r="AA16" s="2"/>
      <c r="AB16" s="38"/>
    </row>
    <row r="17" customFormat="false" ht="12.8" hidden="false" customHeight="false" outlineLevel="0" collapsed="false">
      <c r="A17" s="15" t="s">
        <v>22</v>
      </c>
      <c r="B17" s="2" t="n">
        <v>2.9207</v>
      </c>
      <c r="C17" s="2" t="n">
        <v>2.90945</v>
      </c>
      <c r="D17" s="2"/>
      <c r="E17" s="2"/>
      <c r="F17" s="38"/>
      <c r="G17" s="15" t="s">
        <v>22</v>
      </c>
      <c r="H17" s="2" t="n">
        <v>3.2146</v>
      </c>
      <c r="I17" s="2" t="n">
        <v>3.076</v>
      </c>
      <c r="J17" s="2"/>
      <c r="K17" s="2"/>
      <c r="L17" s="38"/>
      <c r="M17" s="1" t="s">
        <v>127</v>
      </c>
      <c r="N17" s="2" t="s">
        <v>129</v>
      </c>
      <c r="O17" s="2" t="n">
        <v>0.8783</v>
      </c>
      <c r="P17" s="2" t="n">
        <v>4</v>
      </c>
      <c r="Q17" s="16" t="n">
        <v>0.4294</v>
      </c>
      <c r="R17" s="2" t="n">
        <v>0.1367</v>
      </c>
      <c r="S17" s="2" t="s">
        <v>135</v>
      </c>
      <c r="T17" s="2" t="s">
        <v>35</v>
      </c>
      <c r="U17" s="1" t="s">
        <v>47</v>
      </c>
      <c r="V17" s="7"/>
      <c r="W17" s="15" t="s">
        <v>22</v>
      </c>
      <c r="X17" s="2" t="n">
        <v>2.8445</v>
      </c>
      <c r="Y17" s="2" t="n">
        <v>2.75075</v>
      </c>
      <c r="Z17" s="2"/>
      <c r="AA17" s="2"/>
      <c r="AB17" s="38"/>
    </row>
    <row r="18" customFormat="false" ht="12.8" hidden="false" customHeight="false" outlineLevel="0" collapsed="false">
      <c r="A18" s="15" t="s">
        <v>23</v>
      </c>
      <c r="B18" s="2" t="n">
        <v>2.992286</v>
      </c>
      <c r="C18" s="2" t="n">
        <v>3.102402</v>
      </c>
      <c r="D18" s="2"/>
      <c r="E18" s="2"/>
      <c r="F18" s="38"/>
      <c r="G18" s="15" t="s">
        <v>23</v>
      </c>
      <c r="H18" s="2" t="n">
        <v>3.33771639344262</v>
      </c>
      <c r="I18" s="2" t="n">
        <v>3.20543606557377</v>
      </c>
      <c r="J18" s="2"/>
      <c r="K18" s="2"/>
      <c r="L18" s="38"/>
      <c r="M18" s="1" t="s">
        <v>127</v>
      </c>
      <c r="N18" s="2" t="s">
        <v>130</v>
      </c>
      <c r="O18" s="2" t="n">
        <v>0.4611</v>
      </c>
      <c r="P18" s="2" t="n">
        <v>4</v>
      </c>
      <c r="Q18" s="16" t="n">
        <v>0.6687</v>
      </c>
      <c r="R18" s="2" t="n">
        <v>0.0267</v>
      </c>
      <c r="S18" s="16" t="s">
        <v>136</v>
      </c>
      <c r="T18" s="2" t="s">
        <v>35</v>
      </c>
      <c r="U18" s="1" t="s">
        <v>47</v>
      </c>
      <c r="V18" s="7"/>
      <c r="W18" s="15" t="s">
        <v>23</v>
      </c>
      <c r="X18" s="2" t="n">
        <v>2.97037962962963</v>
      </c>
      <c r="Y18" s="2" t="n">
        <v>2.94232407407407</v>
      </c>
      <c r="Z18" s="2"/>
      <c r="AA18" s="2"/>
      <c r="AB18" s="38"/>
    </row>
    <row r="19" customFormat="false" ht="12.8" hidden="false" customHeight="false" outlineLevel="0" collapsed="false">
      <c r="A19" s="15" t="s">
        <v>24</v>
      </c>
      <c r="B19" s="2" t="n">
        <v>3.42625</v>
      </c>
      <c r="C19" s="2" t="n">
        <v>3.65525</v>
      </c>
      <c r="D19" s="2"/>
      <c r="E19" s="2"/>
      <c r="F19" s="38"/>
      <c r="G19" s="15" t="s">
        <v>24</v>
      </c>
      <c r="H19" s="2" t="n">
        <v>3.8156</v>
      </c>
      <c r="I19" s="2" t="n">
        <v>3.5394</v>
      </c>
      <c r="J19" s="2"/>
      <c r="K19" s="2"/>
      <c r="L19" s="38"/>
      <c r="M19" s="1" t="s">
        <v>127</v>
      </c>
      <c r="N19" s="2" t="s">
        <v>131</v>
      </c>
      <c r="O19" s="2" t="n">
        <v>1.8187</v>
      </c>
      <c r="P19" s="2" t="n">
        <v>4</v>
      </c>
      <c r="Q19" s="16" t="n">
        <v>0.1431</v>
      </c>
      <c r="R19" s="2" t="n">
        <v>0.22</v>
      </c>
      <c r="S19" s="2" t="s">
        <v>137</v>
      </c>
      <c r="T19" s="2" t="s">
        <v>35</v>
      </c>
      <c r="U19" s="1" t="s">
        <v>47</v>
      </c>
      <c r="V19" s="7"/>
      <c r="W19" s="15" t="s">
        <v>24</v>
      </c>
      <c r="X19" s="2" t="n">
        <v>3.2538</v>
      </c>
      <c r="Y19" s="2" t="n">
        <v>3.35755</v>
      </c>
      <c r="Z19" s="2"/>
      <c r="AA19" s="2"/>
      <c r="AB19" s="38"/>
    </row>
    <row r="20" customFormat="false" ht="19.25" hidden="false" customHeight="false" outlineLevel="0" collapsed="false">
      <c r="A20" s="15" t="s">
        <v>25</v>
      </c>
      <c r="B20" s="2" t="n">
        <v>5.245</v>
      </c>
      <c r="C20" s="2" t="n">
        <v>5.433</v>
      </c>
      <c r="D20" s="2"/>
      <c r="E20" s="2"/>
      <c r="F20" s="38"/>
      <c r="G20" s="15" t="s">
        <v>25</v>
      </c>
      <c r="H20" s="2" t="n">
        <v>5.2798</v>
      </c>
      <c r="I20" s="2" t="n">
        <v>5.2448</v>
      </c>
      <c r="J20" s="2"/>
      <c r="K20" s="2"/>
      <c r="L20" s="38"/>
      <c r="M20" s="1" t="s">
        <v>127</v>
      </c>
      <c r="N20" s="28" t="s">
        <v>132</v>
      </c>
      <c r="O20" s="2" t="n">
        <v>3.6658</v>
      </c>
      <c r="P20" s="2" t="n">
        <v>4</v>
      </c>
      <c r="Q20" s="16" t="n">
        <v>0.0215</v>
      </c>
      <c r="R20" s="2" t="n">
        <v>0.58</v>
      </c>
      <c r="S20" s="2" t="s">
        <v>138</v>
      </c>
      <c r="T20" s="2" t="s">
        <v>35</v>
      </c>
      <c r="U20" s="1" t="s">
        <v>92</v>
      </c>
      <c r="V20" s="7"/>
      <c r="W20" s="15" t="s">
        <v>25</v>
      </c>
      <c r="X20" s="2" t="n">
        <v>5.3597</v>
      </c>
      <c r="Y20" s="2" t="n">
        <v>5.2474</v>
      </c>
      <c r="Z20" s="2"/>
      <c r="AA20" s="2"/>
      <c r="AB20" s="38"/>
    </row>
    <row r="21" customFormat="false" ht="19.25" hidden="false" customHeight="false" outlineLevel="0" collapsed="false">
      <c r="A21" s="15" t="s">
        <v>26</v>
      </c>
      <c r="B21" s="2" t="n">
        <v>0.749610243218951</v>
      </c>
      <c r="C21" s="2" t="n">
        <v>0.874722574909978</v>
      </c>
      <c r="D21" s="2"/>
      <c r="E21" s="2"/>
      <c r="F21" s="38"/>
      <c r="G21" s="15" t="s">
        <v>26</v>
      </c>
      <c r="H21" s="2" t="n">
        <v>0.826804786347283</v>
      </c>
      <c r="I21" s="2" t="n">
        <v>0.677155092779782</v>
      </c>
      <c r="J21" s="2"/>
      <c r="K21" s="2"/>
      <c r="L21" s="38"/>
      <c r="M21" s="1" t="s">
        <v>127</v>
      </c>
      <c r="N21" s="28" t="s">
        <v>133</v>
      </c>
      <c r="O21" s="2" t="n">
        <v>4.636</v>
      </c>
      <c r="P21" s="2" t="n">
        <v>4</v>
      </c>
      <c r="Q21" s="16" t="n">
        <v>0.0098</v>
      </c>
      <c r="R21" s="2" t="n">
        <v>0.6233</v>
      </c>
      <c r="S21" s="2" t="s">
        <v>139</v>
      </c>
      <c r="T21" s="2" t="s">
        <v>35</v>
      </c>
      <c r="U21" s="1" t="s">
        <v>99</v>
      </c>
      <c r="V21" s="7"/>
      <c r="W21" s="15" t="s">
        <v>26</v>
      </c>
      <c r="X21" s="2" t="n">
        <v>0.791014380133016</v>
      </c>
      <c r="Y21" s="2" t="n">
        <v>0.931449090950303</v>
      </c>
      <c r="Z21" s="2"/>
      <c r="AA21" s="2"/>
      <c r="AB21" s="38"/>
    </row>
    <row r="22" customFormat="false" ht="12.8" hidden="false" customHeight="false" outlineLevel="0" collapsed="false">
      <c r="A22" s="15" t="s">
        <v>27</v>
      </c>
      <c r="B22" s="2" t="n">
        <v>0.106010897245404</v>
      </c>
      <c r="C22" s="2" t="n">
        <v>0.123704452875161</v>
      </c>
      <c r="D22" s="2"/>
      <c r="E22" s="2"/>
      <c r="F22" s="38"/>
      <c r="G22" s="15" t="s">
        <v>27</v>
      </c>
      <c r="H22" s="2" t="n">
        <v>0.105861505157491</v>
      </c>
      <c r="I22" s="2" t="n">
        <v>0.086700825310194</v>
      </c>
      <c r="J22" s="2"/>
      <c r="K22" s="2"/>
      <c r="L22" s="38"/>
      <c r="V22" s="7"/>
      <c r="W22" s="15" t="s">
        <v>27</v>
      </c>
      <c r="X22" s="2" t="n">
        <v>0.107643422807212</v>
      </c>
      <c r="Y22" s="2" t="n">
        <v>0.12675416634486</v>
      </c>
      <c r="Z22" s="2"/>
      <c r="AA22" s="2"/>
      <c r="AB22" s="38"/>
    </row>
    <row r="23" customFormat="false" ht="12.8" hidden="false" customHeight="false" outlineLevel="0" collapsed="false">
      <c r="A23" s="15"/>
      <c r="B23" s="2"/>
      <c r="C23" s="2"/>
      <c r="D23" s="2"/>
      <c r="E23" s="2"/>
      <c r="F23" s="38"/>
      <c r="G23" s="15"/>
      <c r="H23" s="2"/>
      <c r="I23" s="2"/>
      <c r="J23" s="2"/>
      <c r="K23" s="2"/>
      <c r="L23" s="38"/>
      <c r="V23" s="7"/>
      <c r="W23" s="15"/>
      <c r="X23" s="2"/>
      <c r="Y23" s="2"/>
      <c r="Z23" s="2"/>
      <c r="AA23" s="2"/>
      <c r="AB23" s="38"/>
    </row>
    <row r="24" customFormat="false" ht="12.8" hidden="false" customHeight="false" outlineLevel="0" collapsed="false">
      <c r="A24" s="15"/>
      <c r="B24" s="2"/>
      <c r="C24" s="2"/>
      <c r="D24" s="2"/>
      <c r="E24" s="2"/>
      <c r="F24" s="38"/>
      <c r="G24" s="15"/>
      <c r="H24" s="2"/>
      <c r="I24" s="2"/>
      <c r="J24" s="2"/>
      <c r="K24" s="2"/>
      <c r="L24" s="38"/>
      <c r="V24" s="7"/>
      <c r="W24" s="15"/>
      <c r="X24" s="2"/>
      <c r="Y24" s="2"/>
      <c r="Z24" s="2"/>
      <c r="AA24" s="2"/>
      <c r="AB24" s="38"/>
    </row>
    <row r="25" customFormat="false" ht="12.8" hidden="false" customHeight="false" outlineLevel="0" collapsed="false">
      <c r="A25" s="15" t="s">
        <v>28</v>
      </c>
      <c r="B25" s="2"/>
      <c r="C25" s="2"/>
      <c r="D25" s="2"/>
      <c r="E25" s="2"/>
      <c r="F25" s="38"/>
      <c r="G25" s="15" t="s">
        <v>28</v>
      </c>
      <c r="H25" s="2"/>
      <c r="I25" s="2"/>
      <c r="J25" s="2"/>
      <c r="K25" s="2"/>
      <c r="L25" s="38"/>
      <c r="V25" s="7"/>
      <c r="W25" s="15" t="s">
        <v>28</v>
      </c>
      <c r="X25" s="2"/>
      <c r="Y25" s="2"/>
      <c r="Z25" s="2"/>
      <c r="AA25" s="2"/>
      <c r="AB25" s="38"/>
    </row>
    <row r="26" customFormat="false" ht="12.8" hidden="false" customHeight="false" outlineLevel="0" collapsed="false">
      <c r="A26" s="2"/>
      <c r="B26" s="2"/>
      <c r="C26" s="2"/>
      <c r="D26" s="2"/>
      <c r="E26" s="2"/>
      <c r="F26" s="38"/>
      <c r="G26" s="15"/>
      <c r="H26" s="15"/>
      <c r="I26" s="15"/>
      <c r="J26" s="15"/>
      <c r="K26" s="15"/>
      <c r="L26" s="38"/>
      <c r="V26" s="7"/>
      <c r="W26" s="2"/>
      <c r="X26" s="2"/>
      <c r="Y26" s="2"/>
      <c r="Z26" s="2"/>
      <c r="AA26" s="2"/>
      <c r="AB26" s="38"/>
    </row>
    <row r="27" customFormat="false" ht="12.8" hidden="false" customHeight="false" outlineLevel="0" collapsed="false">
      <c r="A27" s="15" t="s">
        <v>29</v>
      </c>
      <c r="B27" s="15" t="s">
        <v>30</v>
      </c>
      <c r="C27" s="15" t="s">
        <v>31</v>
      </c>
      <c r="D27" s="15" t="s">
        <v>10</v>
      </c>
      <c r="E27" s="15" t="s">
        <v>33</v>
      </c>
      <c r="F27" s="38"/>
      <c r="G27" s="15" t="s">
        <v>29</v>
      </c>
      <c r="H27" s="15" t="s">
        <v>30</v>
      </c>
      <c r="I27" s="15" t="s">
        <v>31</v>
      </c>
      <c r="J27" s="15" t="s">
        <v>10</v>
      </c>
      <c r="K27" s="15" t="s">
        <v>33</v>
      </c>
      <c r="L27" s="38"/>
      <c r="V27" s="7"/>
      <c r="W27" s="15" t="s">
        <v>29</v>
      </c>
      <c r="X27" s="15" t="s">
        <v>30</v>
      </c>
      <c r="Y27" s="15" t="s">
        <v>31</v>
      </c>
      <c r="Z27" s="15" t="s">
        <v>10</v>
      </c>
      <c r="AA27" s="15" t="s">
        <v>33</v>
      </c>
      <c r="AB27" s="38"/>
    </row>
    <row r="28" customFormat="false" ht="12.8" hidden="false" customHeight="false" outlineLevel="0" collapsed="false">
      <c r="A28" s="2" t="s">
        <v>110</v>
      </c>
      <c r="B28" s="2" t="s">
        <v>61</v>
      </c>
      <c r="C28" s="2" t="n">
        <v>1181</v>
      </c>
      <c r="D28" s="16" t="n">
        <v>0.63676501128507</v>
      </c>
      <c r="E28" s="2" t="s">
        <v>35</v>
      </c>
      <c r="F28" s="38"/>
      <c r="G28" s="2" t="s">
        <v>110</v>
      </c>
      <c r="H28" s="2" t="s">
        <v>61</v>
      </c>
      <c r="I28" s="2" t="n">
        <v>1971</v>
      </c>
      <c r="J28" s="16" t="n">
        <v>0.573264276263732</v>
      </c>
      <c r="K28" s="2" t="s">
        <v>35</v>
      </c>
      <c r="L28" s="38"/>
      <c r="V28" s="7"/>
      <c r="W28" s="2" t="s">
        <v>110</v>
      </c>
      <c r="X28" s="2" t="s">
        <v>61</v>
      </c>
      <c r="Y28" s="2" t="n">
        <v>1549</v>
      </c>
      <c r="Z28" s="16" t="n">
        <v>0.578160614931293</v>
      </c>
      <c r="AA28" s="2" t="s">
        <v>35</v>
      </c>
      <c r="AB28" s="38"/>
    </row>
    <row r="29" customFormat="false" ht="12.8" hidden="false" customHeight="false" outlineLevel="0" collapsed="false">
      <c r="F29" s="38"/>
      <c r="L29" s="38"/>
      <c r="V29" s="7"/>
      <c r="AB29" s="38"/>
    </row>
    <row r="30" customFormat="false" ht="28.6" hidden="false" customHeight="true" outlineLevel="0" collapsed="false">
      <c r="A30" s="37" t="s">
        <v>140</v>
      </c>
      <c r="B30" s="37"/>
      <c r="C30" s="37"/>
      <c r="D30" s="37"/>
      <c r="E30" s="37"/>
      <c r="F30" s="38"/>
      <c r="G30" s="37" t="s">
        <v>140</v>
      </c>
      <c r="H30" s="37"/>
      <c r="I30" s="37"/>
      <c r="J30" s="37"/>
      <c r="K30" s="37"/>
      <c r="L30" s="38"/>
      <c r="V30" s="7"/>
      <c r="W30" s="37" t="s">
        <v>140</v>
      </c>
      <c r="X30" s="37"/>
      <c r="Y30" s="37"/>
      <c r="Z30" s="37"/>
      <c r="AA30" s="37"/>
      <c r="AB30" s="38"/>
    </row>
  </sheetData>
  <mergeCells count="7">
    <mergeCell ref="A3:E3"/>
    <mergeCell ref="G3:K3"/>
    <mergeCell ref="M3:U3"/>
    <mergeCell ref="W3:AA3"/>
    <mergeCell ref="A30:E30"/>
    <mergeCell ref="G30:K30"/>
    <mergeCell ref="W30:AA30"/>
  </mergeCells>
  <conditionalFormatting sqref="Q21">
    <cfRule type="cellIs" priority="2" operator="lessThan" aboveAverage="0" equalAverage="0" bottom="0" percent="0" rank="0" text="" dxfId="0">
      <formula>0.01</formula>
    </cfRule>
  </conditionalFormatting>
  <conditionalFormatting sqref="Q16:Q21">
    <cfRule type="cellIs" priority="3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M3" activeCellId="0" sqref="M3"/>
    </sheetView>
  </sheetViews>
  <sheetFormatPr defaultColWidth="11.53515625" defaultRowHeight="12.8" zeroHeight="false" outlineLevelRow="0" outlineLevelCol="0"/>
  <cols>
    <col collapsed="false" customWidth="false" hidden="false" outlineLevel="0" max="1" min="1" style="21" width="11.53"/>
    <col collapsed="false" customWidth="true" hidden="false" outlineLevel="0" max="5" min="2" style="21" width="10.38"/>
    <col collapsed="false" customWidth="true" hidden="false" outlineLevel="0" max="6" min="6" style="33" width="3.37"/>
    <col collapsed="false" customWidth="true" hidden="false" outlineLevel="0" max="11" min="8" style="33" width="10.38"/>
    <col collapsed="false" customWidth="true" hidden="false" outlineLevel="0" max="12" min="12" style="33" width="3.37"/>
    <col collapsed="false" customWidth="true" hidden="false" outlineLevel="0" max="17" min="14" style="33" width="10.38"/>
    <col collapsed="false" customWidth="true" hidden="false" outlineLevel="0" max="18" min="18" style="33" width="3.37"/>
    <col collapsed="false" customWidth="true" hidden="false" outlineLevel="0" max="26" min="20" style="33" width="10.38"/>
    <col collapsed="false" customWidth="true" hidden="false" outlineLevel="0" max="27" min="27" style="33" width="3.37"/>
    <col collapsed="false" customWidth="true" hidden="false" outlineLevel="0" max="32" min="29" style="33" width="10.38"/>
    <col collapsed="false" customWidth="true" hidden="false" outlineLevel="0" max="33" min="33" style="33" width="3.37"/>
  </cols>
  <sheetData>
    <row r="1" customFormat="false" ht="12.8" hidden="false" customHeight="false" outlineLevel="0" collapsed="false">
      <c r="A1" s="4" t="s">
        <v>141</v>
      </c>
    </row>
    <row r="3" customFormat="false" ht="20.05" hidden="false" customHeight="true" outlineLevel="0" collapsed="false">
      <c r="A3" s="5" t="s">
        <v>142</v>
      </c>
      <c r="B3" s="5"/>
      <c r="C3" s="5"/>
      <c r="D3" s="5"/>
      <c r="E3" s="5"/>
      <c r="F3" s="38"/>
      <c r="G3" s="5" t="s">
        <v>143</v>
      </c>
      <c r="H3" s="5"/>
      <c r="I3" s="5"/>
      <c r="J3" s="5"/>
      <c r="K3" s="5"/>
      <c r="L3" s="38"/>
      <c r="M3" s="5" t="s">
        <v>144</v>
      </c>
      <c r="N3" s="5"/>
      <c r="O3" s="5"/>
      <c r="P3" s="5"/>
      <c r="Q3" s="5"/>
      <c r="R3" s="38"/>
      <c r="S3" s="5" t="s">
        <v>145</v>
      </c>
      <c r="T3" s="5"/>
      <c r="U3" s="5"/>
      <c r="V3" s="5"/>
      <c r="W3" s="5"/>
      <c r="X3" s="5"/>
      <c r="Y3" s="5"/>
      <c r="Z3" s="5"/>
      <c r="AA3" s="38"/>
      <c r="AB3" s="5" t="s">
        <v>146</v>
      </c>
      <c r="AC3" s="5"/>
      <c r="AD3" s="5"/>
      <c r="AE3" s="5"/>
      <c r="AF3" s="5"/>
      <c r="AG3" s="38"/>
    </row>
    <row r="4" customFormat="false" ht="12.8" hidden="false" customHeight="false" outlineLevel="0" collapsed="false">
      <c r="F4" s="38"/>
      <c r="L4" s="38"/>
      <c r="R4" s="38"/>
      <c r="AA4" s="38"/>
      <c r="AG4" s="38"/>
    </row>
    <row r="5" customFormat="false" ht="12.8" hidden="false" customHeight="false" outlineLevel="0" collapsed="false">
      <c r="A5" s="15" t="s">
        <v>6</v>
      </c>
      <c r="B5" s="2"/>
      <c r="C5" s="2"/>
      <c r="D5" s="2"/>
      <c r="E5" s="2"/>
      <c r="F5" s="38"/>
      <c r="G5" s="15" t="s">
        <v>6</v>
      </c>
      <c r="H5" s="2"/>
      <c r="I5" s="2"/>
      <c r="J5" s="2"/>
      <c r="K5" s="2"/>
      <c r="L5" s="38"/>
      <c r="M5" s="15" t="s">
        <v>6</v>
      </c>
      <c r="N5" s="2"/>
      <c r="O5" s="2"/>
      <c r="P5" s="2"/>
      <c r="Q5" s="2"/>
      <c r="R5" s="38"/>
      <c r="S5" s="15" t="s">
        <v>6</v>
      </c>
      <c r="T5" s="2"/>
      <c r="U5" s="2"/>
      <c r="V5" s="2"/>
      <c r="W5" s="2"/>
      <c r="X5" s="2"/>
      <c r="Y5" s="2"/>
      <c r="Z5" s="2"/>
      <c r="AA5" s="38"/>
      <c r="AB5" s="15" t="s">
        <v>6</v>
      </c>
      <c r="AC5" s="2"/>
      <c r="AD5" s="2"/>
      <c r="AE5" s="2"/>
      <c r="AF5" s="2"/>
      <c r="AG5" s="38"/>
    </row>
    <row r="6" customFormat="false" ht="12.8" hidden="false" customHeight="false" outlineLevel="0" collapsed="false">
      <c r="A6" s="15"/>
      <c r="B6" s="2"/>
      <c r="C6" s="2"/>
      <c r="D6" s="2"/>
      <c r="E6" s="2"/>
      <c r="F6" s="38"/>
      <c r="G6" s="15"/>
      <c r="H6" s="2"/>
      <c r="I6" s="2"/>
      <c r="J6" s="2"/>
      <c r="K6" s="2"/>
      <c r="L6" s="38"/>
      <c r="M6" s="15"/>
      <c r="N6" s="2"/>
      <c r="O6" s="2"/>
      <c r="P6" s="2"/>
      <c r="Q6" s="2"/>
      <c r="R6" s="38"/>
      <c r="S6" s="15"/>
      <c r="T6" s="2"/>
      <c r="U6" s="2"/>
      <c r="V6" s="2"/>
      <c r="W6" s="2"/>
      <c r="X6" s="2"/>
      <c r="Y6" s="2"/>
      <c r="Z6" s="2"/>
      <c r="AA6" s="38"/>
      <c r="AB6" s="15"/>
      <c r="AC6" s="2"/>
      <c r="AD6" s="2"/>
      <c r="AE6" s="2"/>
      <c r="AF6" s="2"/>
      <c r="AG6" s="38"/>
    </row>
    <row r="7" customFormat="false" ht="28.3" hidden="false" customHeight="false" outlineLevel="0" collapsed="false">
      <c r="A7" s="15"/>
      <c r="B7" s="12" t="s">
        <v>7</v>
      </c>
      <c r="C7" s="15" t="s">
        <v>10</v>
      </c>
      <c r="D7" s="12" t="s">
        <v>11</v>
      </c>
      <c r="E7" s="2"/>
      <c r="F7" s="38"/>
      <c r="G7" s="15"/>
      <c r="H7" s="12" t="s">
        <v>7</v>
      </c>
      <c r="I7" s="15" t="s">
        <v>10</v>
      </c>
      <c r="J7" s="12" t="s">
        <v>11</v>
      </c>
      <c r="K7" s="2"/>
      <c r="L7" s="38"/>
      <c r="M7" s="15"/>
      <c r="N7" s="12" t="s">
        <v>7</v>
      </c>
      <c r="O7" s="15" t="s">
        <v>10</v>
      </c>
      <c r="P7" s="12" t="s">
        <v>11</v>
      </c>
      <c r="Q7" s="2"/>
      <c r="R7" s="38"/>
      <c r="S7" s="15"/>
      <c r="T7" s="12" t="s">
        <v>7</v>
      </c>
      <c r="U7" s="15" t="s">
        <v>10</v>
      </c>
      <c r="V7" s="12" t="s">
        <v>11</v>
      </c>
      <c r="W7" s="2"/>
      <c r="X7" s="2"/>
      <c r="Y7" s="2"/>
      <c r="Z7" s="2"/>
      <c r="AA7" s="38"/>
      <c r="AB7" s="15"/>
      <c r="AC7" s="12" t="s">
        <v>7</v>
      </c>
      <c r="AD7" s="15" t="s">
        <v>10</v>
      </c>
      <c r="AE7" s="12" t="s">
        <v>11</v>
      </c>
      <c r="AF7" s="2"/>
      <c r="AG7" s="38"/>
    </row>
    <row r="8" customFormat="false" ht="12.8" hidden="false" customHeight="false" outlineLevel="0" collapsed="false">
      <c r="A8" s="15" t="s">
        <v>110</v>
      </c>
      <c r="B8" s="2" t="n">
        <v>0.938468462949702</v>
      </c>
      <c r="C8" s="16" t="n">
        <v>0.0373740624065476</v>
      </c>
      <c r="D8" s="2" t="s">
        <v>13</v>
      </c>
      <c r="E8" s="2"/>
      <c r="F8" s="38"/>
      <c r="G8" s="15" t="s">
        <v>110</v>
      </c>
      <c r="H8" s="2" t="n">
        <v>0.930684421844729</v>
      </c>
      <c r="I8" s="16" t="n">
        <v>0.00234590452409204</v>
      </c>
      <c r="J8" s="2" t="s">
        <v>13</v>
      </c>
      <c r="K8" s="2"/>
      <c r="L8" s="38"/>
      <c r="M8" s="15" t="s">
        <v>110</v>
      </c>
      <c r="N8" s="2" t="n">
        <v>0.940588465746654</v>
      </c>
      <c r="O8" s="16" t="n">
        <v>0.00628976399939919</v>
      </c>
      <c r="P8" s="2" t="s">
        <v>13</v>
      </c>
      <c r="Q8" s="2"/>
      <c r="R8" s="38"/>
      <c r="S8" s="15" t="s">
        <v>110</v>
      </c>
      <c r="T8" s="2" t="n">
        <v>0.978073987187395</v>
      </c>
      <c r="U8" s="16" t="n">
        <v>0.757226095957684</v>
      </c>
      <c r="V8" s="2" t="s">
        <v>14</v>
      </c>
      <c r="W8" s="2"/>
      <c r="X8" s="2"/>
      <c r="Y8" s="2"/>
      <c r="Z8" s="2"/>
      <c r="AA8" s="38"/>
      <c r="AB8" s="15" t="s">
        <v>110</v>
      </c>
      <c r="AC8" s="2" t="n">
        <v>0.966457321957424</v>
      </c>
      <c r="AD8" s="16" t="n">
        <v>0.353554007052322</v>
      </c>
      <c r="AE8" s="2" t="s">
        <v>14</v>
      </c>
      <c r="AF8" s="2"/>
      <c r="AG8" s="38"/>
    </row>
    <row r="9" customFormat="false" ht="12.8" hidden="false" customHeight="false" outlineLevel="0" collapsed="false">
      <c r="A9" s="15" t="s">
        <v>61</v>
      </c>
      <c r="B9" s="2" t="n">
        <v>0.938516141836679</v>
      </c>
      <c r="C9" s="16" t="n">
        <v>0.0375068516598656</v>
      </c>
      <c r="D9" s="2" t="s">
        <v>13</v>
      </c>
      <c r="E9" s="2"/>
      <c r="F9" s="38"/>
      <c r="G9" s="15" t="s">
        <v>61</v>
      </c>
      <c r="H9" s="2" t="n">
        <v>0.902330730471211</v>
      </c>
      <c r="I9" s="16" t="n">
        <v>0.000181309844720665</v>
      </c>
      <c r="J9" s="2" t="s">
        <v>13</v>
      </c>
      <c r="K9" s="2"/>
      <c r="L9" s="38"/>
      <c r="M9" s="15" t="s">
        <v>61</v>
      </c>
      <c r="N9" s="2" t="n">
        <v>0.917426087608691</v>
      </c>
      <c r="O9" s="16" t="n">
        <v>0.000676822967987136</v>
      </c>
      <c r="P9" s="2" t="s">
        <v>13</v>
      </c>
      <c r="Q9" s="2"/>
      <c r="R9" s="38"/>
      <c r="S9" s="15" t="s">
        <v>61</v>
      </c>
      <c r="T9" s="2" t="n">
        <v>0.945832447640859</v>
      </c>
      <c r="U9" s="16" t="n">
        <v>0.119706829028618</v>
      </c>
      <c r="V9" s="2" t="s">
        <v>14</v>
      </c>
      <c r="W9" s="2"/>
      <c r="X9" s="2"/>
      <c r="Y9" s="2"/>
      <c r="Z9" s="2"/>
      <c r="AA9" s="38"/>
      <c r="AB9" s="15" t="s">
        <v>61</v>
      </c>
      <c r="AC9" s="2" t="n">
        <v>0.919963699050127</v>
      </c>
      <c r="AD9" s="16" t="n">
        <v>0.0142219148225511</v>
      </c>
      <c r="AE9" s="2" t="s">
        <v>13</v>
      </c>
      <c r="AF9" s="2"/>
      <c r="AG9" s="38"/>
    </row>
    <row r="10" customFormat="false" ht="12.8" hidden="false" customHeight="false" outlineLevel="0" collapsed="false">
      <c r="A10" s="15"/>
      <c r="B10" s="2"/>
      <c r="C10" s="2"/>
      <c r="D10" s="2"/>
      <c r="E10" s="2"/>
      <c r="F10" s="38"/>
      <c r="G10" s="15"/>
      <c r="H10" s="2"/>
      <c r="I10" s="2"/>
      <c r="J10" s="2"/>
      <c r="K10" s="2"/>
      <c r="L10" s="38"/>
      <c r="M10" s="15"/>
      <c r="N10" s="2"/>
      <c r="O10" s="2"/>
      <c r="P10" s="2"/>
      <c r="Q10" s="2"/>
      <c r="R10" s="38"/>
      <c r="S10" s="15"/>
      <c r="T10" s="2"/>
      <c r="U10" s="2"/>
      <c r="V10" s="2"/>
      <c r="W10" s="2"/>
      <c r="X10" s="2"/>
      <c r="Y10" s="2"/>
      <c r="Z10" s="2"/>
      <c r="AA10" s="38"/>
      <c r="AB10" s="15"/>
      <c r="AC10" s="2"/>
      <c r="AD10" s="2"/>
      <c r="AE10" s="2"/>
      <c r="AF10" s="2"/>
      <c r="AG10" s="38"/>
    </row>
    <row r="11" customFormat="false" ht="12.8" hidden="false" customHeight="false" outlineLevel="0" collapsed="false">
      <c r="A11" s="15" t="s">
        <v>17</v>
      </c>
      <c r="B11" s="2"/>
      <c r="C11" s="2"/>
      <c r="D11" s="2"/>
      <c r="E11" s="2"/>
      <c r="F11" s="38"/>
      <c r="G11" s="15" t="s">
        <v>17</v>
      </c>
      <c r="H11" s="2"/>
      <c r="I11" s="2"/>
      <c r="J11" s="2"/>
      <c r="K11" s="2"/>
      <c r="L11" s="38"/>
      <c r="M11" s="15" t="s">
        <v>17</v>
      </c>
      <c r="N11" s="2"/>
      <c r="O11" s="2"/>
      <c r="P11" s="2"/>
      <c r="Q11" s="2"/>
      <c r="R11" s="38"/>
      <c r="S11" s="15" t="s">
        <v>17</v>
      </c>
      <c r="T11" s="2"/>
      <c r="U11" s="2"/>
      <c r="V11" s="2"/>
      <c r="W11" s="2"/>
      <c r="X11" s="2"/>
      <c r="Y11" s="2"/>
      <c r="Z11" s="2"/>
      <c r="AA11" s="38"/>
      <c r="AB11" s="15" t="s">
        <v>17</v>
      </c>
      <c r="AC11" s="2"/>
      <c r="AD11" s="2"/>
      <c r="AE11" s="2"/>
      <c r="AF11" s="2"/>
      <c r="AG11" s="38"/>
    </row>
    <row r="12" customFormat="false" ht="12.8" hidden="false" customHeight="false" outlineLevel="0" collapsed="false">
      <c r="A12" s="15"/>
      <c r="B12" s="2"/>
      <c r="C12" s="2"/>
      <c r="D12" s="2"/>
      <c r="E12" s="2"/>
      <c r="F12" s="38"/>
      <c r="G12" s="15"/>
      <c r="H12" s="2"/>
      <c r="I12" s="2"/>
      <c r="J12" s="2"/>
      <c r="K12" s="2"/>
      <c r="L12" s="38"/>
      <c r="M12" s="15"/>
      <c r="N12" s="2"/>
      <c r="O12" s="2"/>
      <c r="P12" s="2"/>
      <c r="Q12" s="2"/>
      <c r="R12" s="38"/>
      <c r="S12" s="15"/>
      <c r="T12" s="2"/>
      <c r="U12" s="2"/>
      <c r="V12" s="2"/>
      <c r="W12" s="2"/>
      <c r="X12" s="2"/>
      <c r="Y12" s="2"/>
      <c r="Z12" s="2"/>
      <c r="AA12" s="38"/>
      <c r="AB12" s="15"/>
      <c r="AC12" s="2"/>
      <c r="AD12" s="2"/>
      <c r="AE12" s="2"/>
      <c r="AF12" s="2"/>
      <c r="AG12" s="38"/>
    </row>
    <row r="13" customFormat="false" ht="12.8" hidden="false" customHeight="false" outlineLevel="0" collapsed="false">
      <c r="A13" s="15"/>
      <c r="B13" s="15" t="s">
        <v>110</v>
      </c>
      <c r="C13" s="15" t="s">
        <v>61</v>
      </c>
      <c r="D13" s="2"/>
      <c r="E13" s="2"/>
      <c r="F13" s="38"/>
      <c r="G13" s="15"/>
      <c r="H13" s="15" t="s">
        <v>110</v>
      </c>
      <c r="I13" s="15" t="s">
        <v>61</v>
      </c>
      <c r="J13" s="2"/>
      <c r="K13" s="2"/>
      <c r="L13" s="38"/>
      <c r="M13" s="15"/>
      <c r="N13" s="15" t="s">
        <v>110</v>
      </c>
      <c r="O13" s="15" t="s">
        <v>61</v>
      </c>
      <c r="P13" s="2"/>
      <c r="Q13" s="2"/>
      <c r="R13" s="38"/>
      <c r="S13" s="15"/>
      <c r="T13" s="15" t="s">
        <v>110</v>
      </c>
      <c r="U13" s="15" t="s">
        <v>61</v>
      </c>
      <c r="V13" s="2"/>
      <c r="W13" s="2"/>
      <c r="X13" s="2"/>
      <c r="Y13" s="2"/>
      <c r="Z13" s="2"/>
      <c r="AA13" s="38"/>
      <c r="AB13" s="15"/>
      <c r="AC13" s="15" t="s">
        <v>110</v>
      </c>
      <c r="AD13" s="15" t="s">
        <v>61</v>
      </c>
      <c r="AE13" s="2"/>
      <c r="AF13" s="2"/>
      <c r="AG13" s="38"/>
    </row>
    <row r="14" customFormat="false" ht="12.8" hidden="false" customHeight="false" outlineLevel="0" collapsed="false">
      <c r="A14" s="15" t="s">
        <v>19</v>
      </c>
      <c r="B14" s="2" t="n">
        <v>38</v>
      </c>
      <c r="C14" s="2" t="n">
        <v>38</v>
      </c>
      <c r="D14" s="2"/>
      <c r="E14" s="2"/>
      <c r="F14" s="38"/>
      <c r="G14" s="15" t="s">
        <v>19</v>
      </c>
      <c r="H14" s="2" t="n">
        <v>59</v>
      </c>
      <c r="I14" s="2" t="n">
        <v>59</v>
      </c>
      <c r="J14" s="2"/>
      <c r="K14" s="2"/>
      <c r="L14" s="38"/>
      <c r="M14" s="15" t="s">
        <v>19</v>
      </c>
      <c r="N14" s="2" t="n">
        <v>59</v>
      </c>
      <c r="O14" s="2" t="n">
        <v>59</v>
      </c>
      <c r="P14" s="2"/>
      <c r="Q14" s="2"/>
      <c r="R14" s="38"/>
      <c r="S14" s="15" t="s">
        <v>19</v>
      </c>
      <c r="T14" s="2" t="n">
        <v>31</v>
      </c>
      <c r="U14" s="2" t="n">
        <v>31</v>
      </c>
      <c r="V14" s="2"/>
      <c r="W14" s="2"/>
      <c r="X14" s="2"/>
      <c r="Y14" s="2"/>
      <c r="Z14" s="2"/>
      <c r="AA14" s="38"/>
      <c r="AB14" s="15" t="s">
        <v>19</v>
      </c>
      <c r="AC14" s="2" t="n">
        <v>35</v>
      </c>
      <c r="AD14" s="2" t="n">
        <v>35</v>
      </c>
      <c r="AE14" s="2"/>
      <c r="AF14" s="2"/>
      <c r="AG14" s="38"/>
    </row>
    <row r="15" customFormat="false" ht="12.8" hidden="false" customHeight="false" outlineLevel="0" collapsed="false">
      <c r="A15" s="15" t="s">
        <v>20</v>
      </c>
      <c r="B15" s="2" t="n">
        <v>2.2218</v>
      </c>
      <c r="C15" s="2" t="n">
        <v>1.3559</v>
      </c>
      <c r="D15" s="2"/>
      <c r="E15" s="2"/>
      <c r="F15" s="38"/>
      <c r="G15" s="15" t="s">
        <v>20</v>
      </c>
      <c r="H15" s="2" t="n">
        <v>1.6992</v>
      </c>
      <c r="I15" s="2" t="n">
        <v>1.3333</v>
      </c>
      <c r="J15" s="2"/>
      <c r="K15" s="2"/>
      <c r="L15" s="38"/>
      <c r="M15" s="15" t="s">
        <v>20</v>
      </c>
      <c r="N15" s="2" t="n">
        <v>1.5783</v>
      </c>
      <c r="O15" s="2" t="n">
        <v>1.4834</v>
      </c>
      <c r="P15" s="2"/>
      <c r="Q15" s="2"/>
      <c r="R15" s="38"/>
      <c r="S15" s="15" t="s">
        <v>20</v>
      </c>
      <c r="T15" s="2" t="n">
        <v>1.8762</v>
      </c>
      <c r="U15" s="2" t="n">
        <v>2.4347</v>
      </c>
      <c r="V15" s="2"/>
      <c r="W15" s="2"/>
      <c r="X15" s="2"/>
      <c r="Y15" s="2"/>
      <c r="Z15" s="2"/>
      <c r="AA15" s="38"/>
      <c r="AB15" s="15" t="s">
        <v>20</v>
      </c>
      <c r="AC15" s="2" t="n">
        <v>2.1142</v>
      </c>
      <c r="AD15" s="2" t="n">
        <v>2.1476</v>
      </c>
      <c r="AE15" s="2"/>
      <c r="AF15" s="2"/>
      <c r="AG15" s="38"/>
    </row>
    <row r="16" customFormat="false" ht="12.8" hidden="false" customHeight="false" outlineLevel="0" collapsed="false">
      <c r="A16" s="15" t="s">
        <v>21</v>
      </c>
      <c r="B16" s="2" t="n">
        <v>2.627225</v>
      </c>
      <c r="C16" s="2" t="n">
        <v>1.67725</v>
      </c>
      <c r="D16" s="2"/>
      <c r="E16" s="2"/>
      <c r="F16" s="38"/>
      <c r="G16" s="15" t="s">
        <v>21</v>
      </c>
      <c r="H16" s="2" t="n">
        <v>2.51275</v>
      </c>
      <c r="I16" s="2" t="n">
        <v>1.93395</v>
      </c>
      <c r="J16" s="2"/>
      <c r="K16" s="2"/>
      <c r="L16" s="38"/>
      <c r="M16" s="15" t="s">
        <v>21</v>
      </c>
      <c r="N16" s="2" t="n">
        <v>2.24335</v>
      </c>
      <c r="O16" s="2" t="n">
        <v>2.04615</v>
      </c>
      <c r="P16" s="2"/>
      <c r="Q16" s="2"/>
      <c r="R16" s="38"/>
      <c r="S16" s="15" t="s">
        <v>21</v>
      </c>
      <c r="T16" s="2" t="n">
        <v>2.9437</v>
      </c>
      <c r="U16" s="2" t="n">
        <v>2.9178</v>
      </c>
      <c r="V16" s="2"/>
      <c r="W16" s="2"/>
      <c r="X16" s="2"/>
      <c r="Y16" s="2"/>
      <c r="Z16" s="2"/>
      <c r="AA16" s="38"/>
      <c r="AB16" s="15" t="s">
        <v>21</v>
      </c>
      <c r="AC16" s="2" t="n">
        <v>2.8254</v>
      </c>
      <c r="AD16" s="2" t="n">
        <v>2.89765</v>
      </c>
      <c r="AE16" s="2"/>
      <c r="AF16" s="2"/>
      <c r="AG16" s="38"/>
    </row>
    <row r="17" customFormat="false" ht="12.8" hidden="false" customHeight="false" outlineLevel="0" collapsed="false">
      <c r="A17" s="15" t="s">
        <v>22</v>
      </c>
      <c r="B17" s="2" t="n">
        <v>2.9845</v>
      </c>
      <c r="C17" s="2" t="n">
        <v>1.8361</v>
      </c>
      <c r="D17" s="2"/>
      <c r="E17" s="2"/>
      <c r="F17" s="38"/>
      <c r="G17" s="15" t="s">
        <v>22</v>
      </c>
      <c r="H17" s="2" t="n">
        <v>3.1549</v>
      </c>
      <c r="I17" s="2" t="n">
        <v>2.5684</v>
      </c>
      <c r="J17" s="2"/>
      <c r="K17" s="2"/>
      <c r="L17" s="38"/>
      <c r="M17" s="15" t="s">
        <v>22</v>
      </c>
      <c r="N17" s="2" t="n">
        <v>2.8402</v>
      </c>
      <c r="O17" s="2" t="n">
        <v>2.3574</v>
      </c>
      <c r="P17" s="2"/>
      <c r="Q17" s="2"/>
      <c r="R17" s="38"/>
      <c r="S17" s="15" t="s">
        <v>22</v>
      </c>
      <c r="T17" s="2" t="n">
        <v>3.3564</v>
      </c>
      <c r="U17" s="2" t="n">
        <v>3.9288</v>
      </c>
      <c r="V17" s="2"/>
      <c r="W17" s="2"/>
      <c r="X17" s="2"/>
      <c r="Y17" s="2"/>
      <c r="Z17" s="2"/>
      <c r="AA17" s="38"/>
      <c r="AB17" s="15" t="s">
        <v>22</v>
      </c>
      <c r="AC17" s="2" t="n">
        <v>3.3754</v>
      </c>
      <c r="AD17" s="2" t="n">
        <v>3.2531</v>
      </c>
      <c r="AE17" s="2"/>
      <c r="AF17" s="2"/>
      <c r="AG17" s="38"/>
    </row>
    <row r="18" customFormat="false" ht="12.8" hidden="false" customHeight="false" outlineLevel="0" collapsed="false">
      <c r="A18" s="15" t="s">
        <v>23</v>
      </c>
      <c r="B18" s="2" t="n">
        <v>3.03980789473684</v>
      </c>
      <c r="C18" s="2" t="n">
        <v>1.96960263157895</v>
      </c>
      <c r="D18" s="2"/>
      <c r="E18" s="2"/>
      <c r="F18" s="38"/>
      <c r="G18" s="15" t="s">
        <v>23</v>
      </c>
      <c r="H18" s="2" t="n">
        <v>3.25778474576271</v>
      </c>
      <c r="I18" s="2" t="n">
        <v>2.71508983050847</v>
      </c>
      <c r="J18" s="2"/>
      <c r="K18" s="2"/>
      <c r="L18" s="38"/>
      <c r="M18" s="15" t="s">
        <v>23</v>
      </c>
      <c r="N18" s="2" t="n">
        <v>2.89889830508475</v>
      </c>
      <c r="O18" s="2" t="n">
        <v>2.49757288135593</v>
      </c>
      <c r="P18" s="2"/>
      <c r="Q18" s="2"/>
      <c r="R18" s="38"/>
      <c r="S18" s="15" t="s">
        <v>23</v>
      </c>
      <c r="T18" s="2" t="n">
        <v>3.46365161290323</v>
      </c>
      <c r="U18" s="2" t="n">
        <v>3.93063225806452</v>
      </c>
      <c r="V18" s="2"/>
      <c r="W18" s="2"/>
      <c r="X18" s="2"/>
      <c r="Y18" s="2"/>
      <c r="Z18" s="2"/>
      <c r="AA18" s="38"/>
      <c r="AB18" s="15" t="s">
        <v>23</v>
      </c>
      <c r="AC18" s="2" t="n">
        <v>3.41644</v>
      </c>
      <c r="AD18" s="2" t="n">
        <v>3.56912857142857</v>
      </c>
      <c r="AE18" s="2"/>
      <c r="AF18" s="2"/>
      <c r="AG18" s="38"/>
    </row>
    <row r="19" customFormat="false" ht="12.8" hidden="false" customHeight="false" outlineLevel="0" collapsed="false">
      <c r="A19" s="15" t="s">
        <v>24</v>
      </c>
      <c r="B19" s="2" t="n">
        <v>3.37015</v>
      </c>
      <c r="C19" s="2" t="n">
        <v>2.24645</v>
      </c>
      <c r="D19" s="2"/>
      <c r="E19" s="2"/>
      <c r="F19" s="38"/>
      <c r="G19" s="15" t="s">
        <v>24</v>
      </c>
      <c r="H19" s="2" t="n">
        <v>3.7826</v>
      </c>
      <c r="I19" s="2" t="n">
        <v>3.12005</v>
      </c>
      <c r="J19" s="2"/>
      <c r="K19" s="2"/>
      <c r="L19" s="38"/>
      <c r="M19" s="15" t="s">
        <v>24</v>
      </c>
      <c r="N19" s="2" t="n">
        <v>3.3342</v>
      </c>
      <c r="O19" s="2" t="n">
        <v>2.8449</v>
      </c>
      <c r="P19" s="2"/>
      <c r="Q19" s="2"/>
      <c r="R19" s="38"/>
      <c r="S19" s="15" t="s">
        <v>24</v>
      </c>
      <c r="T19" s="2" t="n">
        <v>4.101</v>
      </c>
      <c r="U19" s="2" t="n">
        <v>4.64665</v>
      </c>
      <c r="V19" s="2"/>
      <c r="W19" s="2"/>
      <c r="X19" s="2"/>
      <c r="Y19" s="2"/>
      <c r="Z19" s="2"/>
      <c r="AA19" s="38"/>
      <c r="AB19" s="15" t="s">
        <v>24</v>
      </c>
      <c r="AC19" s="2" t="n">
        <v>4.03225</v>
      </c>
      <c r="AD19" s="2" t="n">
        <v>4.03315</v>
      </c>
      <c r="AE19" s="2"/>
      <c r="AF19" s="2"/>
      <c r="AG19" s="38"/>
    </row>
    <row r="20" customFormat="false" ht="12.8" hidden="false" customHeight="false" outlineLevel="0" collapsed="false">
      <c r="A20" s="15" t="s">
        <v>25</v>
      </c>
      <c r="B20" s="2" t="n">
        <v>4.3311</v>
      </c>
      <c r="C20" s="2" t="n">
        <v>3.0788</v>
      </c>
      <c r="D20" s="2"/>
      <c r="E20" s="2"/>
      <c r="F20" s="38"/>
      <c r="G20" s="15" t="s">
        <v>25</v>
      </c>
      <c r="H20" s="2" t="n">
        <v>6.7199</v>
      </c>
      <c r="I20" s="2" t="n">
        <v>6.2992</v>
      </c>
      <c r="J20" s="2"/>
      <c r="K20" s="2"/>
      <c r="L20" s="38"/>
      <c r="M20" s="15" t="s">
        <v>25</v>
      </c>
      <c r="N20" s="2" t="n">
        <v>5.3805</v>
      </c>
      <c r="O20" s="2" t="n">
        <v>5.1567</v>
      </c>
      <c r="P20" s="2"/>
      <c r="Q20" s="2"/>
      <c r="R20" s="38"/>
      <c r="S20" s="15" t="s">
        <v>25</v>
      </c>
      <c r="T20" s="2" t="n">
        <v>5.2239</v>
      </c>
      <c r="U20" s="2" t="n">
        <v>6.2487</v>
      </c>
      <c r="V20" s="2"/>
      <c r="W20" s="2"/>
      <c r="X20" s="2"/>
      <c r="Y20" s="2"/>
      <c r="Z20" s="2"/>
      <c r="AA20" s="38"/>
      <c r="AB20" s="15" t="s">
        <v>25</v>
      </c>
      <c r="AC20" s="2" t="n">
        <v>5.5994</v>
      </c>
      <c r="AD20" s="2" t="n">
        <v>6.9672</v>
      </c>
      <c r="AE20" s="2"/>
      <c r="AF20" s="2"/>
      <c r="AG20" s="38"/>
    </row>
    <row r="21" customFormat="false" ht="12.8" hidden="false" customHeight="false" outlineLevel="0" collapsed="false">
      <c r="A21" s="15" t="s">
        <v>26</v>
      </c>
      <c r="B21" s="2" t="n">
        <v>0.577005457551397</v>
      </c>
      <c r="C21" s="2" t="n">
        <v>0.437139263162545</v>
      </c>
      <c r="D21" s="2"/>
      <c r="E21" s="2"/>
      <c r="F21" s="38"/>
      <c r="G21" s="15" t="s">
        <v>26</v>
      </c>
      <c r="H21" s="2" t="n">
        <v>1.00272267263265</v>
      </c>
      <c r="I21" s="2" t="n">
        <v>1.0010267714383</v>
      </c>
      <c r="J21" s="2"/>
      <c r="K21" s="2"/>
      <c r="L21" s="38"/>
      <c r="M21" s="15" t="s">
        <v>26</v>
      </c>
      <c r="N21" s="2" t="n">
        <v>0.868784556740945</v>
      </c>
      <c r="O21" s="2" t="n">
        <v>0.672024934069057</v>
      </c>
      <c r="P21" s="2"/>
      <c r="Q21" s="2"/>
      <c r="R21" s="38"/>
      <c r="S21" s="15" t="s">
        <v>26</v>
      </c>
      <c r="T21" s="2" t="n">
        <v>0.807941138479352</v>
      </c>
      <c r="U21" s="2" t="n">
        <v>1.07111919298993</v>
      </c>
      <c r="V21" s="2"/>
      <c r="W21" s="2"/>
      <c r="X21" s="2"/>
      <c r="Y21" s="2"/>
      <c r="Z21" s="2"/>
      <c r="AA21" s="38"/>
      <c r="AB21" s="15" t="s">
        <v>26</v>
      </c>
      <c r="AC21" s="2" t="n">
        <v>0.865153152779729</v>
      </c>
      <c r="AD21" s="2" t="n">
        <v>1.01740059395079</v>
      </c>
      <c r="AE21" s="2"/>
      <c r="AF21" s="2"/>
      <c r="AG21" s="38"/>
    </row>
    <row r="22" customFormat="false" ht="12.8" hidden="false" customHeight="false" outlineLevel="0" collapsed="false">
      <c r="A22" s="15" t="s">
        <v>27</v>
      </c>
      <c r="B22" s="2" t="n">
        <v>0.0936026453241935</v>
      </c>
      <c r="C22" s="2" t="n">
        <v>0.0709133525022825</v>
      </c>
      <c r="D22" s="2"/>
      <c r="E22" s="2"/>
      <c r="F22" s="38"/>
      <c r="G22" s="15" t="s">
        <v>27</v>
      </c>
      <c r="H22" s="2" t="n">
        <v>0.130543372765826</v>
      </c>
      <c r="I22" s="2" t="n">
        <v>0.130322585236202</v>
      </c>
      <c r="J22" s="2"/>
      <c r="K22" s="2"/>
      <c r="L22" s="38"/>
      <c r="M22" s="15" t="s">
        <v>27</v>
      </c>
      <c r="N22" s="2" t="n">
        <v>0.113106115319061</v>
      </c>
      <c r="O22" s="2" t="n">
        <v>0.0874901943184105</v>
      </c>
      <c r="P22" s="2"/>
      <c r="Q22" s="2"/>
      <c r="R22" s="38"/>
      <c r="S22" s="15" t="s">
        <v>27</v>
      </c>
      <c r="T22" s="2" t="n">
        <v>0.14511051219644</v>
      </c>
      <c r="U22" s="2" t="n">
        <v>0.192378686163632</v>
      </c>
      <c r="V22" s="2"/>
      <c r="W22" s="2"/>
      <c r="X22" s="2"/>
      <c r="Y22" s="2"/>
      <c r="Z22" s="2"/>
      <c r="AA22" s="38"/>
      <c r="AB22" s="15" t="s">
        <v>27</v>
      </c>
      <c r="AC22" s="2" t="n">
        <v>0.146237573612716</v>
      </c>
      <c r="AD22" s="2" t="n">
        <v>0.171972088148167</v>
      </c>
      <c r="AE22" s="2"/>
      <c r="AF22" s="2"/>
      <c r="AG22" s="38"/>
    </row>
    <row r="23" customFormat="false" ht="12.8" hidden="false" customHeight="false" outlineLevel="0" collapsed="false">
      <c r="A23" s="15"/>
      <c r="B23" s="2"/>
      <c r="C23" s="2"/>
      <c r="D23" s="2"/>
      <c r="E23" s="2"/>
      <c r="F23" s="38"/>
      <c r="G23" s="15"/>
      <c r="H23" s="2"/>
      <c r="I23" s="2"/>
      <c r="J23" s="2"/>
      <c r="K23" s="2"/>
      <c r="L23" s="38"/>
      <c r="M23" s="15"/>
      <c r="N23" s="2"/>
      <c r="O23" s="2"/>
      <c r="P23" s="2"/>
      <c r="Q23" s="2"/>
      <c r="R23" s="38"/>
      <c r="S23" s="15"/>
      <c r="T23" s="2"/>
      <c r="U23" s="2"/>
      <c r="V23" s="2"/>
      <c r="W23" s="2"/>
      <c r="X23" s="2"/>
      <c r="Y23" s="2"/>
      <c r="Z23" s="2"/>
      <c r="AA23" s="38"/>
      <c r="AB23" s="15"/>
      <c r="AC23" s="2"/>
      <c r="AD23" s="2"/>
      <c r="AE23" s="2"/>
      <c r="AF23" s="2"/>
      <c r="AG23" s="38"/>
    </row>
    <row r="24" customFormat="false" ht="12.8" hidden="false" customHeight="false" outlineLevel="0" collapsed="false">
      <c r="A24" s="15"/>
      <c r="B24" s="2"/>
      <c r="C24" s="2"/>
      <c r="D24" s="2"/>
      <c r="E24" s="2"/>
      <c r="F24" s="38"/>
      <c r="G24" s="15"/>
      <c r="H24" s="2"/>
      <c r="I24" s="2"/>
      <c r="J24" s="2"/>
      <c r="K24" s="2"/>
      <c r="L24" s="38"/>
      <c r="M24" s="15"/>
      <c r="N24" s="2"/>
      <c r="O24" s="2"/>
      <c r="P24" s="2"/>
      <c r="Q24" s="2"/>
      <c r="R24" s="38"/>
      <c r="S24" s="15"/>
      <c r="T24" s="2"/>
      <c r="U24" s="2"/>
      <c r="V24" s="2"/>
      <c r="W24" s="2"/>
      <c r="X24" s="2"/>
      <c r="Y24" s="2"/>
      <c r="Z24" s="2"/>
      <c r="AA24" s="38"/>
      <c r="AB24" s="15"/>
      <c r="AC24" s="2"/>
      <c r="AD24" s="2"/>
      <c r="AE24" s="2"/>
      <c r="AF24" s="2"/>
      <c r="AG24" s="38"/>
    </row>
    <row r="25" customFormat="false" ht="12.8" hidden="false" customHeight="false" outlineLevel="0" collapsed="false">
      <c r="A25" s="15" t="s">
        <v>28</v>
      </c>
      <c r="B25" s="2"/>
      <c r="C25" s="2"/>
      <c r="D25" s="2"/>
      <c r="E25" s="2"/>
      <c r="F25" s="38"/>
      <c r="G25" s="15" t="s">
        <v>28</v>
      </c>
      <c r="H25" s="2"/>
      <c r="I25" s="2"/>
      <c r="J25" s="2"/>
      <c r="K25" s="2"/>
      <c r="L25" s="38"/>
      <c r="M25" s="15" t="s">
        <v>28</v>
      </c>
      <c r="N25" s="2"/>
      <c r="O25" s="2"/>
      <c r="P25" s="2"/>
      <c r="Q25" s="2"/>
      <c r="R25" s="38"/>
      <c r="S25" s="15" t="s">
        <v>64</v>
      </c>
      <c r="T25" s="2"/>
      <c r="U25" s="2"/>
      <c r="V25" s="2"/>
      <c r="W25" s="2"/>
      <c r="X25" s="2"/>
      <c r="Y25" s="2"/>
      <c r="Z25" s="2"/>
      <c r="AA25" s="38"/>
      <c r="AB25" s="15" t="s">
        <v>28</v>
      </c>
      <c r="AC25" s="2"/>
      <c r="AD25" s="2"/>
      <c r="AE25" s="2"/>
      <c r="AF25" s="2"/>
      <c r="AG25" s="38"/>
    </row>
    <row r="26" customFormat="false" ht="12.8" hidden="false" customHeight="false" outlineLevel="0" collapsed="false">
      <c r="A26" s="2"/>
      <c r="B26" s="2"/>
      <c r="C26" s="2"/>
      <c r="D26" s="2"/>
      <c r="E26" s="2"/>
      <c r="F26" s="38"/>
      <c r="G26" s="15"/>
      <c r="H26" s="2"/>
      <c r="I26" s="2"/>
      <c r="J26" s="2"/>
      <c r="K26" s="2"/>
      <c r="L26" s="38"/>
      <c r="M26" s="2"/>
      <c r="N26" s="2"/>
      <c r="O26" s="2"/>
      <c r="P26" s="2"/>
      <c r="Q26" s="2"/>
      <c r="R26" s="38"/>
      <c r="S26" s="2"/>
      <c r="T26" s="2"/>
      <c r="U26" s="2"/>
      <c r="V26" s="2"/>
      <c r="W26" s="2"/>
      <c r="X26" s="2"/>
      <c r="Y26" s="2"/>
      <c r="Z26" s="2"/>
      <c r="AA26" s="38"/>
      <c r="AB26" s="2"/>
      <c r="AC26" s="2"/>
      <c r="AD26" s="2"/>
      <c r="AE26" s="2"/>
      <c r="AF26" s="2"/>
      <c r="AG26" s="38"/>
    </row>
    <row r="27" customFormat="false" ht="28.3" hidden="false" customHeight="false" outlineLevel="0" collapsed="false">
      <c r="A27" s="15" t="s">
        <v>29</v>
      </c>
      <c r="B27" s="15" t="s">
        <v>30</v>
      </c>
      <c r="C27" s="15" t="s">
        <v>31</v>
      </c>
      <c r="D27" s="15" t="s">
        <v>10</v>
      </c>
      <c r="E27" s="15" t="s">
        <v>33</v>
      </c>
      <c r="F27" s="38"/>
      <c r="G27" s="15" t="s">
        <v>29</v>
      </c>
      <c r="H27" s="15" t="s">
        <v>30</v>
      </c>
      <c r="I27" s="15" t="s">
        <v>31</v>
      </c>
      <c r="J27" s="15" t="s">
        <v>10</v>
      </c>
      <c r="K27" s="15" t="s">
        <v>33</v>
      </c>
      <c r="L27" s="38"/>
      <c r="M27" s="15" t="s">
        <v>29</v>
      </c>
      <c r="N27" s="15" t="s">
        <v>30</v>
      </c>
      <c r="O27" s="15" t="s">
        <v>31</v>
      </c>
      <c r="P27" s="15" t="s">
        <v>10</v>
      </c>
      <c r="Q27" s="15" t="s">
        <v>33</v>
      </c>
      <c r="R27" s="38"/>
      <c r="S27" s="15" t="s">
        <v>29</v>
      </c>
      <c r="T27" s="15" t="s">
        <v>30</v>
      </c>
      <c r="U27" s="15" t="s">
        <v>65</v>
      </c>
      <c r="V27" s="15" t="s">
        <v>37</v>
      </c>
      <c r="W27" s="15" t="s">
        <v>10</v>
      </c>
      <c r="X27" s="15" t="s">
        <v>66</v>
      </c>
      <c r="Y27" s="12" t="s">
        <v>67</v>
      </c>
      <c r="Z27" s="15" t="s">
        <v>33</v>
      </c>
      <c r="AA27" s="38"/>
      <c r="AB27" s="15" t="s">
        <v>29</v>
      </c>
      <c r="AC27" s="15" t="s">
        <v>30</v>
      </c>
      <c r="AD27" s="15" t="s">
        <v>31</v>
      </c>
      <c r="AE27" s="15" t="s">
        <v>10</v>
      </c>
      <c r="AF27" s="15" t="s">
        <v>33</v>
      </c>
      <c r="AG27" s="38"/>
    </row>
    <row r="28" customFormat="false" ht="12.8" hidden="false" customHeight="false" outlineLevel="0" collapsed="false">
      <c r="A28" s="2" t="s">
        <v>110</v>
      </c>
      <c r="B28" s="2" t="s">
        <v>61</v>
      </c>
      <c r="C28" s="2" t="n">
        <v>1353</v>
      </c>
      <c r="D28" s="16" t="n">
        <v>1.47230146808151E-013</v>
      </c>
      <c r="E28" s="2" t="s">
        <v>35</v>
      </c>
      <c r="F28" s="38"/>
      <c r="G28" s="2" t="s">
        <v>110</v>
      </c>
      <c r="H28" s="2" t="s">
        <v>61</v>
      </c>
      <c r="I28" s="2" t="n">
        <v>2351</v>
      </c>
      <c r="J28" s="16" t="n">
        <v>0.00102640171560541</v>
      </c>
      <c r="K28" s="2" t="s">
        <v>35</v>
      </c>
      <c r="L28" s="38"/>
      <c r="M28" s="2" t="s">
        <v>110</v>
      </c>
      <c r="N28" s="2" t="s">
        <v>61</v>
      </c>
      <c r="O28" s="2" t="n">
        <v>2230</v>
      </c>
      <c r="P28" s="16" t="n">
        <v>0.00849018754273926</v>
      </c>
      <c r="Q28" s="2" t="s">
        <v>35</v>
      </c>
      <c r="R28" s="38"/>
      <c r="S28" s="2" t="s">
        <v>110</v>
      </c>
      <c r="T28" s="2" t="s">
        <v>61</v>
      </c>
      <c r="U28" s="2" t="n">
        <v>-1.93791894651526</v>
      </c>
      <c r="V28" s="2" t="n">
        <v>55.789291626693</v>
      </c>
      <c r="W28" s="16" t="n">
        <v>0.057700492915919</v>
      </c>
      <c r="X28" s="2" t="n">
        <v>-0.46698064516129</v>
      </c>
      <c r="Y28" s="2" t="s">
        <v>147</v>
      </c>
      <c r="Z28" s="2" t="s">
        <v>35</v>
      </c>
      <c r="AA28" s="38"/>
      <c r="AB28" s="2" t="s">
        <v>110</v>
      </c>
      <c r="AC28" s="2" t="s">
        <v>61</v>
      </c>
      <c r="AD28" s="2" t="n">
        <v>577</v>
      </c>
      <c r="AE28" s="16" t="n">
        <v>0.682834542500718</v>
      </c>
      <c r="AF28" s="2" t="s">
        <v>35</v>
      </c>
      <c r="AG28" s="38"/>
    </row>
    <row r="29" customFormat="false" ht="12.8" hidden="false" customHeight="false" outlineLevel="0" collapsed="false">
      <c r="F29" s="38"/>
      <c r="L29" s="38"/>
      <c r="R29" s="38"/>
      <c r="AA29" s="38"/>
      <c r="AG29" s="38"/>
    </row>
    <row r="30" customFormat="false" ht="20.05" hidden="false" customHeight="true" outlineLevel="0" collapsed="false">
      <c r="A30" s="17" t="s">
        <v>38</v>
      </c>
      <c r="B30" s="17"/>
      <c r="C30" s="17"/>
      <c r="D30" s="17"/>
      <c r="E30" s="17"/>
      <c r="F30" s="38"/>
      <c r="G30" s="17" t="s">
        <v>39</v>
      </c>
      <c r="H30" s="17"/>
      <c r="I30" s="17"/>
      <c r="J30" s="17"/>
      <c r="K30" s="17"/>
      <c r="L30" s="38"/>
      <c r="M30" s="17" t="s">
        <v>39</v>
      </c>
      <c r="N30" s="17"/>
      <c r="O30" s="17"/>
      <c r="P30" s="17"/>
      <c r="Q30" s="17"/>
      <c r="R30" s="38"/>
      <c r="S30" s="37" t="s">
        <v>121</v>
      </c>
      <c r="T30" s="37"/>
      <c r="U30" s="37"/>
      <c r="V30" s="37"/>
      <c r="W30" s="37"/>
      <c r="X30" s="37"/>
      <c r="Y30" s="37"/>
      <c r="Z30" s="37"/>
      <c r="AA30" s="38"/>
      <c r="AB30" s="37" t="s">
        <v>140</v>
      </c>
      <c r="AC30" s="37"/>
      <c r="AD30" s="37"/>
      <c r="AE30" s="37"/>
      <c r="AF30" s="37"/>
      <c r="AG30" s="38"/>
    </row>
  </sheetData>
  <mergeCells count="10">
    <mergeCell ref="A3:E3"/>
    <mergeCell ref="G3:K3"/>
    <mergeCell ref="M3:Q3"/>
    <mergeCell ref="S3:Z3"/>
    <mergeCell ref="AB3:AF3"/>
    <mergeCell ref="A30:E30"/>
    <mergeCell ref="G30:K30"/>
    <mergeCell ref="M30:Q30"/>
    <mergeCell ref="S30:Z30"/>
    <mergeCell ref="AB30:AF3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false" showOutlineSymbols="true" defaultGridColor="true" view="normal" topLeftCell="A16" colorId="64" zoomScale="80" zoomScaleNormal="8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1" min="2" style="22" width="12.97"/>
    <col collapsed="false" customWidth="true" hidden="false" outlineLevel="0" max="12" min="12" style="33" width="3.37"/>
  </cols>
  <sheetData>
    <row r="1" customFormat="false" ht="12.8" hidden="false" customHeight="false" outlineLevel="0" collapsed="false">
      <c r="A1" s="4" t="s">
        <v>141</v>
      </c>
    </row>
    <row r="3" customFormat="false" ht="12.8" hidden="false" customHeight="false" outlineLevel="0" collapsed="false">
      <c r="A3" s="39" t="s">
        <v>148</v>
      </c>
      <c r="B3" s="39"/>
      <c r="C3" s="39"/>
      <c r="D3" s="39"/>
      <c r="E3" s="39"/>
      <c r="F3" s="39"/>
      <c r="G3" s="39"/>
      <c r="H3" s="39"/>
      <c r="I3" s="39"/>
      <c r="J3" s="39"/>
      <c r="K3" s="39"/>
      <c r="L3" s="38"/>
    </row>
    <row r="4" customFormat="false" ht="12.8" hidden="false" customHeight="false" outlineLevel="0" collapsed="false">
      <c r="L4" s="38"/>
    </row>
    <row r="5" customFormat="false" ht="12.8" hidden="false" customHeight="false" outlineLevel="0" collapsed="false">
      <c r="A5" s="40" t="s">
        <v>6</v>
      </c>
      <c r="L5" s="38"/>
    </row>
    <row r="6" customFormat="false" ht="12.8" hidden="false" customHeight="false" outlineLevel="0" collapsed="false">
      <c r="A6" s="40"/>
      <c r="L6" s="38"/>
    </row>
    <row r="7" s="33" customFormat="true" ht="35.45" hidden="false" customHeight="false" outlineLevel="0" collapsed="false">
      <c r="A7" s="40"/>
      <c r="B7" s="41" t="s">
        <v>7</v>
      </c>
      <c r="C7" s="41" t="s">
        <v>79</v>
      </c>
      <c r="D7" s="41" t="s">
        <v>11</v>
      </c>
      <c r="E7" s="22"/>
      <c r="F7" s="22"/>
      <c r="G7" s="22"/>
      <c r="H7" s="22"/>
      <c r="I7" s="22"/>
      <c r="J7" s="22"/>
      <c r="K7" s="22"/>
      <c r="L7" s="38"/>
    </row>
    <row r="8" s="33" customFormat="true" ht="24.05" hidden="false" customHeight="false" outlineLevel="0" collapsed="false">
      <c r="A8" s="42" t="s">
        <v>149</v>
      </c>
      <c r="B8" s="22" t="n">
        <v>0.86000889110742</v>
      </c>
      <c r="C8" s="43" t="n">
        <v>0.076327183848505</v>
      </c>
      <c r="D8" s="44" t="s">
        <v>14</v>
      </c>
      <c r="E8" s="22"/>
      <c r="F8" s="22"/>
      <c r="G8" s="22"/>
      <c r="H8" s="22"/>
      <c r="I8" s="22"/>
      <c r="J8" s="22"/>
      <c r="K8" s="22"/>
      <c r="L8" s="38"/>
    </row>
    <row r="9" s="33" customFormat="true" ht="35.45" hidden="false" customHeight="false" outlineLevel="0" collapsed="false">
      <c r="A9" s="42" t="s">
        <v>150</v>
      </c>
      <c r="B9" s="22" t="n">
        <v>0.960400314615553</v>
      </c>
      <c r="C9" s="43" t="n">
        <v>0.79042762654068</v>
      </c>
      <c r="D9" s="44" t="s">
        <v>14</v>
      </c>
      <c r="E9" s="22"/>
      <c r="F9" s="22"/>
      <c r="G9" s="22"/>
      <c r="H9" s="22"/>
      <c r="I9" s="22"/>
      <c r="J9" s="22"/>
      <c r="K9" s="22"/>
      <c r="L9" s="38"/>
    </row>
    <row r="10" s="33" customFormat="true" ht="24.05" hidden="false" customHeight="false" outlineLevel="0" collapsed="false">
      <c r="A10" s="42" t="s">
        <v>151</v>
      </c>
      <c r="B10" s="22" t="n">
        <v>0.934575964577069</v>
      </c>
      <c r="C10" s="43" t="n">
        <v>0.494376752510108</v>
      </c>
      <c r="D10" s="44" t="s">
        <v>14</v>
      </c>
      <c r="E10" s="22"/>
      <c r="F10" s="22"/>
      <c r="G10" s="22"/>
      <c r="H10" s="22"/>
      <c r="I10" s="22"/>
      <c r="J10" s="22"/>
      <c r="K10" s="22"/>
      <c r="L10" s="38"/>
    </row>
    <row r="11" s="33" customFormat="true" ht="35.45" hidden="false" customHeight="false" outlineLevel="0" collapsed="false">
      <c r="A11" s="42" t="s">
        <v>152</v>
      </c>
      <c r="B11" s="22" t="n">
        <v>0.890741203655855</v>
      </c>
      <c r="C11" s="43" t="n">
        <v>0.172864802438228</v>
      </c>
      <c r="D11" s="44" t="s">
        <v>14</v>
      </c>
      <c r="E11" s="22"/>
      <c r="F11" s="22"/>
      <c r="G11" s="22"/>
      <c r="H11" s="22"/>
      <c r="I11" s="22"/>
      <c r="J11" s="22"/>
      <c r="K11" s="22"/>
      <c r="L11" s="38"/>
    </row>
    <row r="12" s="33" customFormat="true" ht="24.05" hidden="false" customHeight="false" outlineLevel="0" collapsed="false">
      <c r="A12" s="42" t="s">
        <v>153</v>
      </c>
      <c r="B12" s="22" t="n">
        <v>0.962528786565581</v>
      </c>
      <c r="C12" s="43" t="n">
        <v>0.814278533965644</v>
      </c>
      <c r="D12" s="44" t="s">
        <v>14</v>
      </c>
      <c r="E12" s="22"/>
      <c r="F12" s="45"/>
      <c r="G12" s="22"/>
      <c r="H12" s="22"/>
      <c r="I12" s="22"/>
      <c r="J12" s="22"/>
      <c r="K12" s="22"/>
      <c r="L12" s="38"/>
    </row>
    <row r="13" s="33" customFormat="true" ht="35.45" hidden="false" customHeight="false" outlineLevel="0" collapsed="false">
      <c r="A13" s="42" t="s">
        <v>154</v>
      </c>
      <c r="B13" s="22" t="n">
        <v>0.668620393889402</v>
      </c>
      <c r="C13" s="43" t="n">
        <v>0.000367779873205054</v>
      </c>
      <c r="D13" s="44" t="s">
        <v>13</v>
      </c>
      <c r="E13" s="22"/>
      <c r="F13" s="46"/>
      <c r="G13" s="22"/>
      <c r="H13" s="22"/>
      <c r="I13" s="22"/>
      <c r="J13" s="22"/>
      <c r="K13" s="22"/>
      <c r="L13" s="38"/>
    </row>
    <row r="14" s="33" customFormat="true" ht="24.05" hidden="false" customHeight="false" outlineLevel="0" collapsed="false">
      <c r="A14" s="42" t="s">
        <v>155</v>
      </c>
      <c r="B14" s="22" t="n">
        <v>0.904467587232895</v>
      </c>
      <c r="C14" s="43" t="n">
        <v>0.245107657281701</v>
      </c>
      <c r="D14" s="44" t="s">
        <v>14</v>
      </c>
      <c r="E14" s="22"/>
      <c r="F14" s="47"/>
      <c r="G14" s="22"/>
      <c r="H14" s="22"/>
      <c r="I14" s="22"/>
      <c r="J14" s="22"/>
      <c r="K14" s="22"/>
      <c r="L14" s="38"/>
    </row>
    <row r="15" s="33" customFormat="true" ht="35.45" hidden="false" customHeight="false" outlineLevel="0" collapsed="false">
      <c r="A15" s="42" t="s">
        <v>156</v>
      </c>
      <c r="B15" s="22" t="n">
        <v>0.911927803385392</v>
      </c>
      <c r="C15" s="43" t="n">
        <v>0.294497277883973</v>
      </c>
      <c r="D15" s="44" t="s">
        <v>14</v>
      </c>
      <c r="E15" s="22"/>
      <c r="F15" s="48"/>
      <c r="G15" s="22"/>
      <c r="H15" s="22"/>
      <c r="I15" s="22"/>
      <c r="J15" s="22"/>
      <c r="K15" s="22"/>
      <c r="L15" s="38"/>
    </row>
    <row r="16" s="33" customFormat="true" ht="24.05" hidden="false" customHeight="false" outlineLevel="0" collapsed="false">
      <c r="A16" s="42" t="s">
        <v>157</v>
      </c>
      <c r="B16" s="22" t="n">
        <v>0.945847723419238</v>
      </c>
      <c r="C16" s="43" t="n">
        <v>0.61970748214591</v>
      </c>
      <c r="D16" s="44" t="s">
        <v>14</v>
      </c>
      <c r="E16" s="22"/>
      <c r="F16" s="49"/>
      <c r="G16" s="22"/>
      <c r="H16" s="22"/>
      <c r="I16" s="22"/>
      <c r="J16" s="22"/>
      <c r="K16" s="22"/>
      <c r="L16" s="38"/>
    </row>
    <row r="17" s="33" customFormat="true" ht="35.45" hidden="false" customHeight="false" outlineLevel="0" collapsed="false">
      <c r="A17" s="42" t="s">
        <v>158</v>
      </c>
      <c r="B17" s="22" t="n">
        <v>0.912945943466029</v>
      </c>
      <c r="C17" s="43" t="n">
        <v>0.301845740192922</v>
      </c>
      <c r="D17" s="44" t="s">
        <v>14</v>
      </c>
      <c r="E17" s="22"/>
      <c r="F17" s="50"/>
      <c r="G17" s="22"/>
      <c r="H17" s="22"/>
      <c r="I17" s="22"/>
      <c r="J17" s="22"/>
      <c r="K17" s="22"/>
      <c r="L17" s="38"/>
    </row>
    <row r="18" customFormat="false" ht="12.8" hidden="false" customHeight="false" outlineLevel="0" collapsed="false">
      <c r="A18" s="40"/>
      <c r="F18" s="51"/>
      <c r="L18" s="38"/>
    </row>
    <row r="19" customFormat="false" ht="12.8" hidden="false" customHeight="false" outlineLevel="0" collapsed="false">
      <c r="A19" s="40" t="s">
        <v>17</v>
      </c>
      <c r="F19" s="52"/>
      <c r="L19" s="38"/>
    </row>
    <row r="20" customFormat="false" ht="12.8" hidden="false" customHeight="false" outlineLevel="0" collapsed="false">
      <c r="A20" s="40"/>
      <c r="L20" s="38"/>
    </row>
    <row r="21" s="33" customFormat="true" ht="25.3" hidden="false" customHeight="false" outlineLevel="0" collapsed="false">
      <c r="A21" s="40"/>
      <c r="B21" s="41" t="s">
        <v>149</v>
      </c>
      <c r="C21" s="41" t="s">
        <v>150</v>
      </c>
      <c r="D21" s="41" t="s">
        <v>151</v>
      </c>
      <c r="E21" s="41" t="s">
        <v>152</v>
      </c>
      <c r="F21" s="53" t="s">
        <v>153</v>
      </c>
      <c r="G21" s="41" t="s">
        <v>154</v>
      </c>
      <c r="H21" s="41" t="s">
        <v>155</v>
      </c>
      <c r="I21" s="41" t="s">
        <v>156</v>
      </c>
      <c r="J21" s="41" t="s">
        <v>157</v>
      </c>
      <c r="K21" s="41" t="s">
        <v>158</v>
      </c>
      <c r="L21" s="38"/>
    </row>
    <row r="22" customFormat="false" ht="12.8" hidden="false" customHeight="false" outlineLevel="0" collapsed="false">
      <c r="A22" s="40" t="s">
        <v>19</v>
      </c>
      <c r="B22" s="22" t="n">
        <v>10</v>
      </c>
      <c r="C22" s="22" t="n">
        <v>10</v>
      </c>
      <c r="D22" s="22" t="n">
        <v>10</v>
      </c>
      <c r="E22" s="22" t="n">
        <v>10</v>
      </c>
      <c r="F22" s="54" t="n">
        <v>10</v>
      </c>
      <c r="G22" s="22" t="n">
        <v>10</v>
      </c>
      <c r="H22" s="22" t="n">
        <v>10</v>
      </c>
      <c r="I22" s="22" t="n">
        <v>10</v>
      </c>
      <c r="J22" s="22" t="n">
        <v>10</v>
      </c>
      <c r="K22" s="22" t="n">
        <v>10</v>
      </c>
      <c r="L22" s="38"/>
    </row>
    <row r="23" customFormat="false" ht="12.8" hidden="false" customHeight="false" outlineLevel="0" collapsed="false">
      <c r="A23" s="40" t="s">
        <v>20</v>
      </c>
      <c r="B23" s="22" t="n">
        <v>6.31486227033346</v>
      </c>
      <c r="C23" s="22" t="n">
        <v>6.15001869580297</v>
      </c>
      <c r="D23" s="22" t="n">
        <v>3.95957100897209</v>
      </c>
      <c r="E23" s="22" t="n">
        <v>3.93161019826136</v>
      </c>
      <c r="F23" s="55" t="n">
        <v>6.2576859159925</v>
      </c>
      <c r="G23" s="22" t="n">
        <v>6.36394067098749</v>
      </c>
      <c r="H23" s="22" t="n">
        <v>10.6722477027209</v>
      </c>
      <c r="I23" s="22" t="n">
        <v>12.4736550552071</v>
      </c>
      <c r="J23" s="22" t="n">
        <v>10.5789227905158</v>
      </c>
      <c r="K23" s="22" t="n">
        <v>12.8551203730993</v>
      </c>
      <c r="L23" s="38"/>
    </row>
    <row r="24" customFormat="false" ht="12.8" hidden="false" customHeight="false" outlineLevel="0" collapsed="false">
      <c r="A24" s="40" t="s">
        <v>21</v>
      </c>
      <c r="B24" s="22" t="n">
        <v>6.57195525571822</v>
      </c>
      <c r="C24" s="22" t="n">
        <v>6.27249762442672</v>
      </c>
      <c r="D24" s="22" t="n">
        <v>3.97071580611183</v>
      </c>
      <c r="E24" s="22" t="n">
        <v>3.96314321651509</v>
      </c>
      <c r="F24" s="22" t="n">
        <v>6.3497442030716</v>
      </c>
      <c r="G24" s="22" t="n">
        <v>6.69571791916519</v>
      </c>
      <c r="H24" s="22" t="n">
        <v>11.0774919088147</v>
      </c>
      <c r="I24" s="22" t="n">
        <v>12.7567235296199</v>
      </c>
      <c r="J24" s="22" t="n">
        <v>11.3490835005075</v>
      </c>
      <c r="K24" s="22" t="n">
        <v>13.6379990137444</v>
      </c>
      <c r="L24" s="38"/>
    </row>
    <row r="25" customFormat="false" ht="12.8" hidden="false" customHeight="false" outlineLevel="0" collapsed="false">
      <c r="A25" s="40" t="s">
        <v>22</v>
      </c>
      <c r="B25" s="22" t="n">
        <v>6.60905692713211</v>
      </c>
      <c r="C25" s="22" t="n">
        <v>6.32745059812999</v>
      </c>
      <c r="D25" s="22" t="n">
        <v>4.00513471243419</v>
      </c>
      <c r="E25" s="22" t="n">
        <v>3.98104712781523</v>
      </c>
      <c r="F25" s="56" t="n">
        <v>6.391585486319</v>
      </c>
      <c r="G25" s="22" t="n">
        <v>6.89146004786153</v>
      </c>
      <c r="H25" s="22" t="n">
        <v>11.9339209646434</v>
      </c>
      <c r="I25" s="22" t="n">
        <v>14.1113931050734</v>
      </c>
      <c r="J25" s="22" t="n">
        <v>11.7164059616544</v>
      </c>
      <c r="K25" s="22" t="n">
        <v>14.7462151297503</v>
      </c>
      <c r="L25" s="38"/>
    </row>
    <row r="26" customFormat="false" ht="12.8" hidden="false" customHeight="false" outlineLevel="0" collapsed="false">
      <c r="A26" s="40" t="s">
        <v>23</v>
      </c>
      <c r="B26" s="22" t="n">
        <v>6.58881062928124</v>
      </c>
      <c r="C26" s="22" t="n">
        <v>6.34336437624124</v>
      </c>
      <c r="D26" s="22" t="n">
        <v>4.00717483673882</v>
      </c>
      <c r="E26" s="22" t="n">
        <v>3.98633544516707</v>
      </c>
      <c r="F26" s="22" t="n">
        <v>6.4027612652792</v>
      </c>
      <c r="G26" s="22" t="n">
        <v>7.10036102324513</v>
      </c>
      <c r="H26" s="22" t="n">
        <v>12.0266604660071</v>
      </c>
      <c r="I26" s="22" t="n">
        <v>14.341884087378</v>
      </c>
      <c r="J26" s="22" t="n">
        <v>12.0537065244746</v>
      </c>
      <c r="K26" s="22" t="n">
        <v>15.0006880471434</v>
      </c>
      <c r="L26" s="38"/>
    </row>
    <row r="27" customFormat="false" ht="12.8" hidden="false" customHeight="false" outlineLevel="0" collapsed="false">
      <c r="A27" s="40" t="s">
        <v>24</v>
      </c>
      <c r="B27" s="22" t="n">
        <v>6.68025052879324</v>
      </c>
      <c r="C27" s="22" t="n">
        <v>6.42906650333635</v>
      </c>
      <c r="D27" s="22" t="n">
        <v>4.02761046530486</v>
      </c>
      <c r="E27" s="22" t="n">
        <v>4.00010453125951</v>
      </c>
      <c r="F27" s="22" t="n">
        <v>6.44168676245585</v>
      </c>
      <c r="G27" s="22" t="n">
        <v>7.00766352214123</v>
      </c>
      <c r="H27" s="22" t="n">
        <v>12.7274621422126</v>
      </c>
      <c r="I27" s="22" t="n">
        <v>15.2743341430622</v>
      </c>
      <c r="J27" s="22" t="n">
        <v>12.6056325801471</v>
      </c>
      <c r="K27" s="22" t="n">
        <v>15.565460419135</v>
      </c>
      <c r="L27" s="38"/>
    </row>
    <row r="28" customFormat="false" ht="12.8" hidden="false" customHeight="false" outlineLevel="0" collapsed="false">
      <c r="A28" s="40" t="s">
        <v>25</v>
      </c>
      <c r="B28" s="22" t="n">
        <v>6.70625345740806</v>
      </c>
      <c r="C28" s="22" t="n">
        <v>6.61318215853708</v>
      </c>
      <c r="D28" s="22" t="n">
        <v>4.07937573524444</v>
      </c>
      <c r="E28" s="22" t="n">
        <v>4.07851821342167</v>
      </c>
      <c r="F28" s="22" t="n">
        <v>6.58802982872554</v>
      </c>
      <c r="G28" s="22" t="n">
        <v>9.54637468950209</v>
      </c>
      <c r="H28" s="22" t="n">
        <v>13.7473701096102</v>
      </c>
      <c r="I28" s="22" t="n">
        <v>17.5581695950414</v>
      </c>
      <c r="J28" s="22" t="n">
        <v>14.1108790637497</v>
      </c>
      <c r="K28" s="22" t="n">
        <v>18.0218208350915</v>
      </c>
      <c r="L28" s="38"/>
    </row>
    <row r="29" customFormat="false" ht="12.8" hidden="false" customHeight="false" outlineLevel="0" collapsed="false">
      <c r="A29" s="40" t="s">
        <v>26</v>
      </c>
      <c r="B29" s="22" t="n">
        <v>0.121187320960524</v>
      </c>
      <c r="C29" s="22" t="n">
        <v>0.143615310156671</v>
      </c>
      <c r="D29" s="22" t="n">
        <v>0.0408100011648479</v>
      </c>
      <c r="E29" s="22" t="n">
        <v>0.0393263471909874</v>
      </c>
      <c r="F29" s="22" t="n">
        <v>0.0976009445744643</v>
      </c>
      <c r="G29" s="22" t="n">
        <v>0.906956959492872</v>
      </c>
      <c r="H29" s="22" t="n">
        <v>1.15746479252764</v>
      </c>
      <c r="I29" s="22" t="n">
        <v>1.77521173161312</v>
      </c>
      <c r="J29" s="22" t="n">
        <v>1.13549295518074</v>
      </c>
      <c r="K29" s="22" t="n">
        <v>1.73343874985241</v>
      </c>
      <c r="L29" s="38"/>
    </row>
    <row r="30" customFormat="false" ht="12.8" hidden="false" customHeight="false" outlineLevel="0" collapsed="false">
      <c r="A30" s="40" t="s">
        <v>27</v>
      </c>
      <c r="B30" s="22" t="n">
        <v>0.0383227957769121</v>
      </c>
      <c r="C30" s="22" t="n">
        <v>0.0454151486966593</v>
      </c>
      <c r="D30" s="22" t="n">
        <v>0.0129052554995044</v>
      </c>
      <c r="E30" s="22" t="n">
        <v>0.0124360829178085</v>
      </c>
      <c r="F30" s="22" t="n">
        <v>0.030864128663916</v>
      </c>
      <c r="G30" s="22" t="n">
        <v>0.286804973173855</v>
      </c>
      <c r="H30" s="22" t="n">
        <v>0.366022505584158</v>
      </c>
      <c r="I30" s="22" t="n">
        <v>0.561371240094899</v>
      </c>
      <c r="J30" s="22" t="n">
        <v>0.359074400544662</v>
      </c>
      <c r="K30" s="22" t="n">
        <v>0.548161463392847</v>
      </c>
      <c r="L30" s="38"/>
    </row>
    <row r="31" customFormat="false" ht="12.8" hidden="false" customHeight="false" outlineLevel="0" collapsed="false">
      <c r="A31" s="40"/>
      <c r="L31" s="38"/>
    </row>
    <row r="32" customFormat="false" ht="12.8" hidden="false" customHeight="false" outlineLevel="0" collapsed="false">
      <c r="A32" s="40"/>
      <c r="L32" s="38"/>
    </row>
    <row r="33" customFormat="false" ht="12.8" hidden="false" customHeight="false" outlineLevel="0" collapsed="false">
      <c r="A33" s="40" t="s">
        <v>64</v>
      </c>
      <c r="L33" s="38"/>
    </row>
    <row r="34" customFormat="false" ht="12.8" hidden="false" customHeight="false" outlineLevel="0" collapsed="false">
      <c r="L34" s="38"/>
    </row>
    <row r="35" s="33" customFormat="true" ht="35.45" hidden="false" customHeight="false" outlineLevel="0" collapsed="false">
      <c r="A35" s="42" t="s">
        <v>29</v>
      </c>
      <c r="B35" s="41" t="s">
        <v>30</v>
      </c>
      <c r="C35" s="41" t="s">
        <v>65</v>
      </c>
      <c r="D35" s="41" t="s">
        <v>37</v>
      </c>
      <c r="E35" s="41" t="s">
        <v>10</v>
      </c>
      <c r="F35" s="41" t="s">
        <v>66</v>
      </c>
      <c r="G35" s="41" t="s">
        <v>67</v>
      </c>
      <c r="H35" s="41" t="s">
        <v>33</v>
      </c>
      <c r="I35" s="22"/>
      <c r="J35" s="22"/>
      <c r="K35" s="22"/>
      <c r="L35" s="38"/>
    </row>
    <row r="36" s="33" customFormat="true" ht="24.05" hidden="false" customHeight="false" outlineLevel="0" collapsed="false">
      <c r="A36" s="57" t="s">
        <v>149</v>
      </c>
      <c r="B36" s="44" t="s">
        <v>150</v>
      </c>
      <c r="C36" s="22" t="n">
        <v>4.13044596904485</v>
      </c>
      <c r="D36" s="22" t="n">
        <v>17.5048399831162</v>
      </c>
      <c r="E36" s="43" t="n">
        <v>0.000661711275499354</v>
      </c>
      <c r="F36" s="22" t="n">
        <v>0.245446253040005</v>
      </c>
      <c r="G36" s="44" t="s">
        <v>159</v>
      </c>
      <c r="H36" s="44" t="s">
        <v>35</v>
      </c>
      <c r="I36" s="44" t="s">
        <v>160</v>
      </c>
      <c r="J36" s="22"/>
      <c r="K36" s="22"/>
      <c r="L36" s="38"/>
    </row>
    <row r="37" s="33" customFormat="true" ht="24.05" hidden="false" customHeight="false" outlineLevel="0" collapsed="false">
      <c r="A37" s="57" t="s">
        <v>151</v>
      </c>
      <c r="B37" s="44" t="s">
        <v>152</v>
      </c>
      <c r="C37" s="22" t="n">
        <v>1.16277601518092</v>
      </c>
      <c r="D37" s="22" t="n">
        <v>17.9753710255561</v>
      </c>
      <c r="E37" s="43" t="n">
        <v>0.260125433838717</v>
      </c>
      <c r="F37" s="22" t="n">
        <v>0.0208393915717506</v>
      </c>
      <c r="G37" s="44" t="s">
        <v>161</v>
      </c>
      <c r="H37" s="44" t="s">
        <v>35</v>
      </c>
      <c r="I37" s="44" t="s">
        <v>47</v>
      </c>
      <c r="J37" s="22"/>
      <c r="K37" s="22"/>
      <c r="L37" s="38"/>
    </row>
    <row r="38" s="33" customFormat="true" ht="24.05" hidden="false" customHeight="false" outlineLevel="0" collapsed="false">
      <c r="A38" s="57" t="s">
        <v>155</v>
      </c>
      <c r="B38" s="44" t="s">
        <v>156</v>
      </c>
      <c r="C38" s="22" t="n">
        <v>-3.45474910166918</v>
      </c>
      <c r="D38" s="22" t="n">
        <v>15.4809269465134</v>
      </c>
      <c r="E38" s="43" t="n">
        <v>0.0033982612328173</v>
      </c>
      <c r="F38" s="22" t="n">
        <v>-2.3152236213709</v>
      </c>
      <c r="G38" s="44" t="s">
        <v>162</v>
      </c>
      <c r="H38" s="44" t="s">
        <v>35</v>
      </c>
      <c r="I38" s="44" t="s">
        <v>99</v>
      </c>
      <c r="J38" s="22"/>
      <c r="K38" s="22"/>
      <c r="L38" s="38"/>
    </row>
    <row r="39" s="33" customFormat="true" ht="24.05" hidden="false" customHeight="false" outlineLevel="0" collapsed="false">
      <c r="A39" s="57" t="s">
        <v>157</v>
      </c>
      <c r="B39" s="44" t="s">
        <v>158</v>
      </c>
      <c r="C39" s="22" t="n">
        <v>-4.49716267565613</v>
      </c>
      <c r="D39" s="22" t="n">
        <v>15.5227125340375</v>
      </c>
      <c r="E39" s="43" t="n">
        <v>0.000392605732891399</v>
      </c>
      <c r="F39" s="22" t="n">
        <v>-2.94698152266879</v>
      </c>
      <c r="G39" s="44" t="s">
        <v>163</v>
      </c>
      <c r="H39" s="44" t="s">
        <v>35</v>
      </c>
      <c r="I39" s="44" t="s">
        <v>160</v>
      </c>
      <c r="J39" s="22"/>
      <c r="K39" s="22"/>
      <c r="L39" s="38"/>
    </row>
    <row r="40" customFormat="false" ht="12.8" hidden="false" customHeight="false" outlineLevel="0" collapsed="false">
      <c r="L40" s="38"/>
    </row>
    <row r="41" customFormat="false" ht="12.8" hidden="false" customHeight="false" outlineLevel="0" collapsed="false">
      <c r="L41" s="38"/>
    </row>
    <row r="42" customFormat="false" ht="12.8" hidden="false" customHeight="false" outlineLevel="0" collapsed="false">
      <c r="A42" s="40" t="s">
        <v>28</v>
      </c>
      <c r="B42" s="33"/>
      <c r="C42" s="33"/>
      <c r="D42" s="33"/>
      <c r="E42" s="33"/>
      <c r="L42" s="38"/>
    </row>
    <row r="43" customFormat="false" ht="12.8" hidden="false" customHeight="false" outlineLevel="0" collapsed="false">
      <c r="B43" s="33"/>
      <c r="C43" s="33"/>
      <c r="D43" s="33"/>
      <c r="E43" s="33"/>
      <c r="L43" s="38"/>
    </row>
    <row r="44" customFormat="false" ht="12.8" hidden="false" customHeight="false" outlineLevel="0" collapsed="false">
      <c r="A44" s="40" t="s">
        <v>29</v>
      </c>
      <c r="B44" s="40" t="s">
        <v>30</v>
      </c>
      <c r="C44" s="40" t="s">
        <v>31</v>
      </c>
      <c r="D44" s="40" t="s">
        <v>10</v>
      </c>
      <c r="E44" s="40" t="s">
        <v>33</v>
      </c>
      <c r="L44" s="38"/>
    </row>
    <row r="45" s="33" customFormat="true" ht="24.05" hidden="false" customHeight="false" outlineLevel="0" collapsed="false">
      <c r="A45" s="57" t="s">
        <v>153</v>
      </c>
      <c r="B45" s="57" t="s">
        <v>154</v>
      </c>
      <c r="C45" s="33" t="n">
        <v>9</v>
      </c>
      <c r="D45" s="58" t="n">
        <v>0.0010500335577735</v>
      </c>
      <c r="E45" s="57" t="s">
        <v>35</v>
      </c>
      <c r="F45" s="44" t="s">
        <v>99</v>
      </c>
      <c r="G45" s="22"/>
      <c r="H45" s="22"/>
      <c r="I45" s="22"/>
      <c r="J45" s="22"/>
      <c r="K45" s="22"/>
      <c r="L45" s="38"/>
    </row>
    <row r="49" customFormat="false" ht="12.8" hidden="false" customHeight="false" outlineLevel="0" collapsed="false">
      <c r="D49" s="43"/>
    </row>
  </sheetData>
  <mergeCells count="1">
    <mergeCell ref="A3:K3"/>
  </mergeCells>
  <conditionalFormatting sqref="E36:E39">
    <cfRule type="cellIs" priority="2" operator="lessThan" aboveAverage="0" equalAverage="0" bottom="0" percent="0" rank="0" text="" dxfId="0">
      <formula>0.05</formula>
    </cfRule>
  </conditionalFormatting>
  <conditionalFormatting sqref="D45">
    <cfRule type="cellIs" priority="3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1.53515625" defaultRowHeight="12.8" zeroHeight="false" outlineLevelRow="0" outlineLevelCol="0"/>
  <cols>
    <col collapsed="false" customWidth="true" hidden="false" outlineLevel="0" max="8" min="2" style="33" width="10.38"/>
    <col collapsed="false" customWidth="true" hidden="false" outlineLevel="0" max="9" min="9" style="33" width="3.37"/>
    <col collapsed="false" customWidth="true" hidden="false" outlineLevel="0" max="14" min="11" style="33" width="10.38"/>
    <col collapsed="false" customWidth="true" hidden="false" outlineLevel="0" max="15" min="15" style="33" width="3.37"/>
    <col collapsed="false" customWidth="true" hidden="false" outlineLevel="0" max="16" min="16" style="33" width="13.85"/>
    <col collapsed="false" customWidth="true" hidden="false" outlineLevel="0" max="17" min="17" style="33" width="13.25"/>
    <col collapsed="false" customWidth="true" hidden="false" outlineLevel="0" max="24" min="18" style="33" width="10.38"/>
    <col collapsed="false" customWidth="true" hidden="false" outlineLevel="0" max="25" min="25" style="33" width="3.37"/>
  </cols>
  <sheetData>
    <row r="1" customFormat="false" ht="12.8" hidden="false" customHeight="false" outlineLevel="0" collapsed="false">
      <c r="A1" s="4" t="s">
        <v>164</v>
      </c>
    </row>
    <row r="3" customFormat="false" ht="20.05" hidden="false" customHeight="true" outlineLevel="0" collapsed="false">
      <c r="A3" s="8" t="s">
        <v>165</v>
      </c>
      <c r="B3" s="8"/>
      <c r="C3" s="8"/>
      <c r="D3" s="8"/>
      <c r="E3" s="8"/>
      <c r="F3" s="8"/>
      <c r="G3" s="8"/>
      <c r="H3" s="8"/>
      <c r="I3" s="38"/>
      <c r="J3" s="5" t="s">
        <v>166</v>
      </c>
      <c r="K3" s="5"/>
      <c r="L3" s="5"/>
      <c r="M3" s="5"/>
      <c r="N3" s="5"/>
      <c r="O3" s="38"/>
      <c r="P3" s="5" t="s">
        <v>167</v>
      </c>
      <c r="Q3" s="5"/>
      <c r="R3" s="5"/>
      <c r="S3" s="5"/>
      <c r="T3" s="5"/>
      <c r="U3" s="5"/>
      <c r="V3" s="5"/>
      <c r="W3" s="5"/>
      <c r="X3" s="5"/>
      <c r="Y3" s="38"/>
      <c r="Z3" s="5" t="s">
        <v>168</v>
      </c>
      <c r="AA3" s="5"/>
      <c r="AB3" s="5"/>
      <c r="AC3" s="5"/>
      <c r="AD3" s="5"/>
      <c r="AE3" s="5"/>
      <c r="AF3" s="38"/>
    </row>
    <row r="4" customFormat="false" ht="12.8" hidden="false" customHeight="false" outlineLevel="0" collapsed="false">
      <c r="I4" s="38"/>
      <c r="O4" s="38"/>
      <c r="Y4" s="38"/>
      <c r="Z4" s="22"/>
      <c r="AA4" s="22"/>
      <c r="AB4" s="22"/>
      <c r="AC4" s="22"/>
      <c r="AD4" s="22"/>
      <c r="AE4" s="22"/>
      <c r="AF4" s="38"/>
    </row>
    <row r="5" customFormat="false" ht="12.8" hidden="false" customHeight="false" outlineLevel="0" collapsed="false">
      <c r="A5" s="15" t="s">
        <v>6</v>
      </c>
      <c r="B5" s="2"/>
      <c r="C5" s="2"/>
      <c r="D5" s="2"/>
      <c r="E5" s="2"/>
      <c r="F5" s="2"/>
      <c r="G5" s="2"/>
      <c r="H5" s="2"/>
      <c r="I5" s="38"/>
      <c r="J5" s="15" t="s">
        <v>6</v>
      </c>
      <c r="K5" s="2"/>
      <c r="L5" s="2"/>
      <c r="M5" s="2"/>
      <c r="N5" s="2"/>
      <c r="O5" s="38"/>
      <c r="P5" s="15" t="s">
        <v>6</v>
      </c>
      <c r="Q5" s="2"/>
      <c r="R5" s="2"/>
      <c r="S5" s="2"/>
      <c r="T5" s="2"/>
      <c r="U5" s="2"/>
      <c r="V5" s="2"/>
      <c r="W5" s="2"/>
      <c r="X5" s="2"/>
      <c r="Y5" s="38"/>
      <c r="Z5" s="15" t="s">
        <v>6</v>
      </c>
      <c r="AA5" s="2"/>
      <c r="AB5" s="2"/>
      <c r="AC5" s="2"/>
      <c r="AD5" s="2"/>
      <c r="AE5" s="2"/>
      <c r="AF5" s="38"/>
    </row>
    <row r="6" customFormat="false" ht="12.8" hidden="false" customHeight="false" outlineLevel="0" collapsed="false">
      <c r="A6" s="15"/>
      <c r="B6" s="2"/>
      <c r="C6" s="2"/>
      <c r="D6" s="2"/>
      <c r="E6" s="2"/>
      <c r="F6" s="2"/>
      <c r="G6" s="2"/>
      <c r="H6" s="2"/>
      <c r="I6" s="38"/>
      <c r="J6" s="15"/>
      <c r="K6" s="2"/>
      <c r="L6" s="2"/>
      <c r="M6" s="2"/>
      <c r="N6" s="2"/>
      <c r="O6" s="38"/>
      <c r="P6" s="15"/>
      <c r="Q6" s="2"/>
      <c r="R6" s="2"/>
      <c r="S6" s="2"/>
      <c r="T6" s="2"/>
      <c r="U6" s="2"/>
      <c r="V6" s="2"/>
      <c r="W6" s="2"/>
      <c r="X6" s="2"/>
      <c r="Y6" s="38"/>
      <c r="Z6" s="15"/>
      <c r="AA6" s="2"/>
      <c r="AB6" s="2"/>
      <c r="AC6" s="2"/>
      <c r="AD6" s="2"/>
      <c r="AE6" s="2"/>
      <c r="AF6" s="38"/>
    </row>
    <row r="7" customFormat="false" ht="28.3" hidden="false" customHeight="false" outlineLevel="0" collapsed="false">
      <c r="A7" s="15"/>
      <c r="B7" s="12" t="s">
        <v>7</v>
      </c>
      <c r="C7" s="15" t="s">
        <v>10</v>
      </c>
      <c r="D7" s="12" t="s">
        <v>11</v>
      </c>
      <c r="E7" s="2"/>
      <c r="F7" s="2"/>
      <c r="G7" s="2"/>
      <c r="H7" s="2"/>
      <c r="I7" s="38"/>
      <c r="J7" s="15"/>
      <c r="K7" s="12" t="s">
        <v>7</v>
      </c>
      <c r="L7" s="15" t="s">
        <v>10</v>
      </c>
      <c r="M7" s="12" t="s">
        <v>11</v>
      </c>
      <c r="N7" s="2"/>
      <c r="O7" s="38"/>
      <c r="P7" s="15"/>
      <c r="Q7" s="12" t="s">
        <v>7</v>
      </c>
      <c r="R7" s="15" t="s">
        <v>10</v>
      </c>
      <c r="S7" s="12" t="s">
        <v>11</v>
      </c>
      <c r="T7" s="2"/>
      <c r="U7" s="2"/>
      <c r="V7" s="2"/>
      <c r="W7" s="2"/>
      <c r="X7" s="2"/>
      <c r="Y7" s="38"/>
      <c r="Z7" s="12"/>
      <c r="AA7" s="12" t="s">
        <v>7</v>
      </c>
      <c r="AB7" s="12" t="s">
        <v>10</v>
      </c>
      <c r="AC7" s="12" t="s">
        <v>11</v>
      </c>
      <c r="AD7" s="12"/>
      <c r="AE7" s="28"/>
      <c r="AF7" s="38"/>
    </row>
    <row r="8" customFormat="false" ht="12.8" hidden="false" customHeight="false" outlineLevel="0" collapsed="false">
      <c r="A8" s="15" t="s">
        <v>12</v>
      </c>
      <c r="B8" s="2" t="n">
        <v>0.937271193928065</v>
      </c>
      <c r="C8" s="16" t="n">
        <v>0.212829294979388</v>
      </c>
      <c r="D8" s="2" t="s">
        <v>14</v>
      </c>
      <c r="E8" s="2"/>
      <c r="F8" s="2"/>
      <c r="G8" s="2"/>
      <c r="H8" s="2"/>
      <c r="I8" s="38"/>
      <c r="J8" s="15" t="s">
        <v>12</v>
      </c>
      <c r="K8" s="2" t="n">
        <v>0.965379712671309</v>
      </c>
      <c r="L8" s="16" t="n">
        <v>0.53157168540439</v>
      </c>
      <c r="M8" s="2" t="s">
        <v>14</v>
      </c>
      <c r="N8" s="2"/>
      <c r="O8" s="38"/>
      <c r="P8" s="15" t="s">
        <v>80</v>
      </c>
      <c r="Q8" s="2" t="n">
        <v>0.81847774187383</v>
      </c>
      <c r="R8" s="16" t="n">
        <v>0.00484365384163386</v>
      </c>
      <c r="S8" s="2" t="s">
        <v>13</v>
      </c>
      <c r="T8" s="2"/>
      <c r="U8" s="2"/>
      <c r="V8" s="2"/>
      <c r="W8" s="2"/>
      <c r="X8" s="2"/>
      <c r="Y8" s="38"/>
      <c r="Z8" s="15" t="s">
        <v>12</v>
      </c>
      <c r="AA8" s="2" t="n">
        <v>0.936740735973739</v>
      </c>
      <c r="AB8" s="16" t="n">
        <v>0.000999709531142619</v>
      </c>
      <c r="AC8" s="2" t="s">
        <v>13</v>
      </c>
      <c r="AD8" s="2"/>
      <c r="AE8" s="2"/>
      <c r="AF8" s="38"/>
    </row>
    <row r="9" customFormat="false" ht="12.8" hidden="false" customHeight="false" outlineLevel="0" collapsed="false">
      <c r="A9" s="15" t="s">
        <v>15</v>
      </c>
      <c r="B9" s="2" t="n">
        <v>0.976712346973307</v>
      </c>
      <c r="C9" s="16" t="n">
        <v>0.884996069944308</v>
      </c>
      <c r="D9" s="2" t="s">
        <v>14</v>
      </c>
      <c r="E9" s="2"/>
      <c r="F9" s="2"/>
      <c r="G9" s="2"/>
      <c r="H9" s="2"/>
      <c r="I9" s="38"/>
      <c r="J9" s="15" t="s">
        <v>15</v>
      </c>
      <c r="K9" s="2" t="n">
        <v>0.895636119691996</v>
      </c>
      <c r="L9" s="16" t="n">
        <v>0.0147594842035219</v>
      </c>
      <c r="M9" s="2" t="s">
        <v>13</v>
      </c>
      <c r="N9" s="2"/>
      <c r="O9" s="38"/>
      <c r="P9" s="15" t="s">
        <v>81</v>
      </c>
      <c r="Q9" s="2" t="n">
        <v>0.94544681744753</v>
      </c>
      <c r="R9" s="16" t="n">
        <v>0.421147408091087</v>
      </c>
      <c r="S9" s="2" t="s">
        <v>14</v>
      </c>
      <c r="T9" s="2"/>
      <c r="U9" s="2"/>
      <c r="V9" s="2"/>
      <c r="W9" s="2"/>
      <c r="X9" s="2"/>
      <c r="Y9" s="38"/>
      <c r="Z9" s="15" t="s">
        <v>15</v>
      </c>
      <c r="AA9" s="2" t="n">
        <v>0.96285079341551</v>
      </c>
      <c r="AB9" s="16" t="n">
        <v>0.0269131970064932</v>
      </c>
      <c r="AC9" s="2" t="s">
        <v>13</v>
      </c>
      <c r="AD9" s="2"/>
      <c r="AE9" s="2"/>
      <c r="AF9" s="38"/>
    </row>
    <row r="10" customFormat="false" ht="12.8" hidden="false" customHeight="false" outlineLevel="0" collapsed="false">
      <c r="A10" s="15"/>
      <c r="B10" s="2"/>
      <c r="C10" s="16"/>
      <c r="D10" s="2"/>
      <c r="E10" s="2"/>
      <c r="F10" s="2"/>
      <c r="G10" s="2"/>
      <c r="H10" s="2"/>
      <c r="I10" s="38"/>
      <c r="J10" s="15"/>
      <c r="K10" s="2"/>
      <c r="L10" s="2"/>
      <c r="M10" s="2"/>
      <c r="N10" s="2"/>
      <c r="O10" s="38"/>
      <c r="P10" s="15" t="s">
        <v>83</v>
      </c>
      <c r="Q10" s="2" t="n">
        <v>0.985801604877882</v>
      </c>
      <c r="R10" s="16" t="n">
        <v>0.993330443552176</v>
      </c>
      <c r="S10" s="2" t="s">
        <v>14</v>
      </c>
      <c r="T10" s="2"/>
      <c r="U10" s="2"/>
      <c r="V10" s="2"/>
      <c r="W10" s="2"/>
      <c r="X10" s="2"/>
      <c r="Y10" s="38"/>
      <c r="Z10" s="15" t="s">
        <v>84</v>
      </c>
      <c r="AA10" s="2" t="n">
        <v>0.861829644349753</v>
      </c>
      <c r="AB10" s="16" t="n">
        <v>8.09757336720149E-007</v>
      </c>
      <c r="AC10" s="2" t="s">
        <v>13</v>
      </c>
      <c r="AD10" s="2"/>
      <c r="AE10" s="2"/>
      <c r="AF10" s="38"/>
    </row>
    <row r="11" customFormat="false" ht="12.8" hidden="false" customHeight="false" outlineLevel="0" collapsed="false">
      <c r="A11" s="15" t="s">
        <v>17</v>
      </c>
      <c r="B11" s="2"/>
      <c r="C11" s="2"/>
      <c r="D11" s="2"/>
      <c r="E11" s="2"/>
      <c r="F11" s="2"/>
      <c r="G11" s="2"/>
      <c r="H11" s="2"/>
      <c r="I11" s="38"/>
      <c r="J11" s="15" t="s">
        <v>17</v>
      </c>
      <c r="K11" s="2"/>
      <c r="L11" s="2"/>
      <c r="M11" s="2"/>
      <c r="N11" s="2"/>
      <c r="O11" s="38"/>
      <c r="P11" s="15" t="s">
        <v>85</v>
      </c>
      <c r="Q11" s="2" t="n">
        <v>0.965959486651291</v>
      </c>
      <c r="R11" s="16" t="n">
        <v>0.769679177883365</v>
      </c>
      <c r="S11" s="2" t="s">
        <v>14</v>
      </c>
      <c r="T11" s="2"/>
      <c r="U11" s="2"/>
      <c r="V11" s="2"/>
      <c r="W11" s="2"/>
      <c r="X11" s="2"/>
      <c r="Y11" s="38"/>
      <c r="Z11" s="15" t="s">
        <v>169</v>
      </c>
      <c r="AA11" s="2" t="n">
        <v>0.960377693034525</v>
      </c>
      <c r="AB11" s="16" t="n">
        <v>0.01927611326847</v>
      </c>
      <c r="AC11" s="2" t="s">
        <v>13</v>
      </c>
      <c r="AD11" s="2"/>
      <c r="AE11" s="2"/>
      <c r="AF11" s="38"/>
    </row>
    <row r="12" customFormat="false" ht="12.8" hidden="false" customHeight="false" outlineLevel="0" collapsed="false">
      <c r="A12" s="15"/>
      <c r="B12" s="2"/>
      <c r="C12" s="2"/>
      <c r="D12" s="2"/>
      <c r="E12" s="2"/>
      <c r="F12" s="2"/>
      <c r="G12" s="2"/>
      <c r="H12" s="2"/>
      <c r="I12" s="38"/>
      <c r="J12" s="15"/>
      <c r="K12" s="2"/>
      <c r="L12" s="2"/>
      <c r="M12" s="2"/>
      <c r="N12" s="2"/>
      <c r="O12" s="38"/>
      <c r="P12" s="15" t="s">
        <v>87</v>
      </c>
      <c r="Q12" s="2" t="n">
        <v>0.963573939071359</v>
      </c>
      <c r="R12" s="16" t="n">
        <v>0.726831455533069</v>
      </c>
      <c r="S12" s="2" t="s">
        <v>14</v>
      </c>
      <c r="T12" s="2"/>
      <c r="U12" s="2"/>
      <c r="V12" s="2"/>
      <c r="W12" s="2"/>
      <c r="X12" s="2"/>
      <c r="Y12" s="38"/>
      <c r="Z12" s="15"/>
      <c r="AA12" s="2"/>
      <c r="AB12" s="2"/>
      <c r="AC12" s="2"/>
      <c r="AD12" s="2"/>
      <c r="AE12" s="2"/>
      <c r="AF12" s="38"/>
    </row>
    <row r="13" customFormat="false" ht="12.8" hidden="false" customHeight="false" outlineLevel="0" collapsed="false">
      <c r="A13" s="15"/>
      <c r="B13" s="15" t="s">
        <v>12</v>
      </c>
      <c r="C13" s="15" t="s">
        <v>15</v>
      </c>
      <c r="D13" s="2"/>
      <c r="E13" s="2"/>
      <c r="F13" s="2"/>
      <c r="G13" s="2"/>
      <c r="H13" s="2"/>
      <c r="I13" s="38"/>
      <c r="J13" s="15"/>
      <c r="K13" s="15" t="s">
        <v>12</v>
      </c>
      <c r="L13" s="15" t="s">
        <v>15</v>
      </c>
      <c r="M13" s="2"/>
      <c r="N13" s="2"/>
      <c r="O13" s="38"/>
      <c r="P13" s="15" t="s">
        <v>88</v>
      </c>
      <c r="Q13" s="2" t="n">
        <v>0.945670528693057</v>
      </c>
      <c r="R13" s="16" t="n">
        <v>0.424342247105955</v>
      </c>
      <c r="S13" s="2" t="s">
        <v>14</v>
      </c>
      <c r="T13" s="2"/>
      <c r="U13" s="2"/>
      <c r="V13" s="2"/>
      <c r="W13" s="2"/>
      <c r="X13" s="2"/>
      <c r="Y13" s="38"/>
      <c r="Z13" s="15" t="s">
        <v>17</v>
      </c>
      <c r="AA13" s="2"/>
      <c r="AB13" s="2"/>
      <c r="AC13" s="2"/>
      <c r="AD13" s="2"/>
      <c r="AE13" s="2"/>
      <c r="AF13" s="38"/>
    </row>
    <row r="14" customFormat="false" ht="12.8" hidden="false" customHeight="false" outlineLevel="0" collapsed="false">
      <c r="A14" s="15" t="s">
        <v>19</v>
      </c>
      <c r="B14" s="2" t="n">
        <v>21</v>
      </c>
      <c r="C14" s="2" t="n">
        <v>21</v>
      </c>
      <c r="D14" s="2"/>
      <c r="E14" s="2"/>
      <c r="F14" s="2"/>
      <c r="G14" s="2"/>
      <c r="H14" s="2"/>
      <c r="I14" s="38"/>
      <c r="J14" s="15" t="s">
        <v>19</v>
      </c>
      <c r="K14" s="2" t="n">
        <v>25</v>
      </c>
      <c r="L14" s="2" t="n">
        <v>25</v>
      </c>
      <c r="M14" s="2"/>
      <c r="N14" s="2"/>
      <c r="O14" s="38"/>
      <c r="P14" s="15" t="s">
        <v>89</v>
      </c>
      <c r="Q14" s="2" t="n">
        <v>0.925687153858291</v>
      </c>
      <c r="R14" s="16" t="n">
        <v>0.208133502427244</v>
      </c>
      <c r="S14" s="2" t="s">
        <v>14</v>
      </c>
      <c r="T14" s="2"/>
      <c r="U14" s="2"/>
      <c r="V14" s="2"/>
      <c r="W14" s="2"/>
      <c r="X14" s="2"/>
      <c r="Y14" s="38"/>
      <c r="Z14" s="15"/>
      <c r="AA14" s="2"/>
      <c r="AB14" s="2"/>
      <c r="AC14" s="2"/>
      <c r="AD14" s="2"/>
      <c r="AE14" s="2"/>
      <c r="AF14" s="38"/>
    </row>
    <row r="15" customFormat="false" ht="12.8" hidden="false" customHeight="false" outlineLevel="0" collapsed="false">
      <c r="A15" s="15" t="s">
        <v>20</v>
      </c>
      <c r="B15" s="2" t="n">
        <v>4528.66788</v>
      </c>
      <c r="C15" s="2" t="n">
        <v>3575.61369</v>
      </c>
      <c r="D15" s="2"/>
      <c r="E15" s="2"/>
      <c r="F15" s="2"/>
      <c r="G15" s="2"/>
      <c r="H15" s="2"/>
      <c r="I15" s="38"/>
      <c r="J15" s="15" t="s">
        <v>20</v>
      </c>
      <c r="K15" s="2" t="n">
        <v>2169.08542</v>
      </c>
      <c r="L15" s="2" t="n">
        <v>2516.051335</v>
      </c>
      <c r="M15" s="2"/>
      <c r="N15" s="2"/>
      <c r="O15" s="38"/>
      <c r="P15" s="15" t="s">
        <v>90</v>
      </c>
      <c r="Q15" s="2" t="n">
        <v>0.976519882448815</v>
      </c>
      <c r="R15" s="16" t="n">
        <v>0.929956496935334</v>
      </c>
      <c r="S15" s="2" t="s">
        <v>14</v>
      </c>
      <c r="T15" s="2"/>
      <c r="U15" s="2"/>
      <c r="V15" s="2"/>
      <c r="W15" s="2"/>
      <c r="X15" s="2"/>
      <c r="Y15" s="38"/>
      <c r="Z15" s="12"/>
      <c r="AA15" s="12" t="s">
        <v>12</v>
      </c>
      <c r="AB15" s="12" t="s">
        <v>15</v>
      </c>
      <c r="AC15" s="12" t="s">
        <v>84</v>
      </c>
      <c r="AD15" s="12" t="s">
        <v>169</v>
      </c>
      <c r="AE15" s="12"/>
      <c r="AF15" s="38"/>
    </row>
    <row r="16" customFormat="false" ht="12.8" hidden="false" customHeight="false" outlineLevel="0" collapsed="false">
      <c r="A16" s="15" t="s">
        <v>21</v>
      </c>
      <c r="B16" s="2" t="n">
        <v>5573.227585</v>
      </c>
      <c r="C16" s="2" t="n">
        <v>4663.57892083333</v>
      </c>
      <c r="D16" s="2"/>
      <c r="E16" s="2"/>
      <c r="F16" s="2"/>
      <c r="G16" s="2"/>
      <c r="H16" s="2"/>
      <c r="I16" s="38"/>
      <c r="J16" s="15" t="s">
        <v>21</v>
      </c>
      <c r="K16" s="2" t="n">
        <v>2680.14897</v>
      </c>
      <c r="L16" s="2" t="n">
        <v>3426.19745</v>
      </c>
      <c r="M16" s="2"/>
      <c r="N16" s="2"/>
      <c r="O16" s="38"/>
      <c r="P16" s="15"/>
      <c r="Q16" s="2"/>
      <c r="R16" s="2"/>
      <c r="S16" s="2"/>
      <c r="T16" s="2"/>
      <c r="U16" s="2"/>
      <c r="V16" s="2"/>
      <c r="W16" s="2"/>
      <c r="X16" s="2"/>
      <c r="Y16" s="38"/>
      <c r="Z16" s="15" t="s">
        <v>19</v>
      </c>
      <c r="AA16" s="2" t="n">
        <v>75</v>
      </c>
      <c r="AB16" s="2" t="n">
        <v>75</v>
      </c>
      <c r="AC16" s="2" t="n">
        <v>75</v>
      </c>
      <c r="AD16" s="2" t="n">
        <v>75</v>
      </c>
      <c r="AE16" s="2"/>
      <c r="AF16" s="38"/>
    </row>
    <row r="17" customFormat="false" ht="12.8" hidden="false" customHeight="false" outlineLevel="0" collapsed="false">
      <c r="A17" s="15" t="s">
        <v>22</v>
      </c>
      <c r="B17" s="2" t="n">
        <v>6233.72457333333</v>
      </c>
      <c r="C17" s="2" t="n">
        <v>5268.54735916667</v>
      </c>
      <c r="D17" s="2"/>
      <c r="E17" s="2"/>
      <c r="F17" s="2"/>
      <c r="G17" s="2"/>
      <c r="H17" s="2"/>
      <c r="I17" s="38"/>
      <c r="J17" s="15" t="s">
        <v>22</v>
      </c>
      <c r="K17" s="2" t="n">
        <v>2956.86066333333</v>
      </c>
      <c r="L17" s="2" t="n">
        <v>4194.27941333333</v>
      </c>
      <c r="M17" s="2"/>
      <c r="N17" s="2"/>
      <c r="O17" s="38"/>
      <c r="P17" s="15" t="s">
        <v>17</v>
      </c>
      <c r="Q17" s="2"/>
      <c r="R17" s="2"/>
      <c r="S17" s="2"/>
      <c r="T17" s="2"/>
      <c r="U17" s="2"/>
      <c r="V17" s="2"/>
      <c r="W17" s="2"/>
      <c r="X17" s="2"/>
      <c r="Y17" s="38"/>
      <c r="Z17" s="15" t="s">
        <v>20</v>
      </c>
      <c r="AA17" s="2" t="n">
        <v>1.1538</v>
      </c>
      <c r="AB17" s="2" t="n">
        <v>1.3809</v>
      </c>
      <c r="AC17" s="2" t="n">
        <v>1.3606</v>
      </c>
      <c r="AD17" s="2" t="n">
        <v>1.486</v>
      </c>
      <c r="AE17" s="2"/>
      <c r="AF17" s="38"/>
    </row>
    <row r="18" customFormat="false" ht="12.8" hidden="false" customHeight="false" outlineLevel="0" collapsed="false">
      <c r="A18" s="15" t="s">
        <v>23</v>
      </c>
      <c r="B18" s="2" t="n">
        <v>6394.53574396825</v>
      </c>
      <c r="C18" s="2" t="n">
        <v>5414.26883766667</v>
      </c>
      <c r="D18" s="2"/>
      <c r="E18" s="2"/>
      <c r="F18" s="2"/>
      <c r="G18" s="2"/>
      <c r="H18" s="2"/>
      <c r="I18" s="38"/>
      <c r="J18" s="15" t="s">
        <v>23</v>
      </c>
      <c r="K18" s="2" t="n">
        <v>2916.33921273333</v>
      </c>
      <c r="L18" s="2" t="n">
        <v>4342.30744453333</v>
      </c>
      <c r="M18" s="2"/>
      <c r="N18" s="2"/>
      <c r="O18" s="38"/>
      <c r="P18" s="15"/>
      <c r="Q18" s="2"/>
      <c r="R18" s="2"/>
      <c r="S18" s="2"/>
      <c r="T18" s="2"/>
      <c r="U18" s="2"/>
      <c r="V18" s="2"/>
      <c r="W18" s="2"/>
      <c r="X18" s="2"/>
      <c r="Y18" s="38"/>
      <c r="Z18" s="15" t="s">
        <v>21</v>
      </c>
      <c r="AA18" s="2" t="n">
        <v>1.873</v>
      </c>
      <c r="AB18" s="2" t="n">
        <v>2.6264</v>
      </c>
      <c r="AC18" s="2" t="n">
        <v>1.85785</v>
      </c>
      <c r="AD18" s="2" t="n">
        <v>2.1611</v>
      </c>
      <c r="AE18" s="2"/>
      <c r="AF18" s="38"/>
    </row>
    <row r="19" customFormat="false" ht="19.25" hidden="false" customHeight="false" outlineLevel="0" collapsed="false">
      <c r="A19" s="15" t="s">
        <v>24</v>
      </c>
      <c r="B19" s="2" t="n">
        <v>7359.6027</v>
      </c>
      <c r="C19" s="2" t="n">
        <v>6118.32648833333</v>
      </c>
      <c r="D19" s="2"/>
      <c r="E19" s="2"/>
      <c r="F19" s="2"/>
      <c r="G19" s="2"/>
      <c r="H19" s="2"/>
      <c r="I19" s="38"/>
      <c r="J19" s="15" t="s">
        <v>24</v>
      </c>
      <c r="K19" s="2" t="n">
        <v>3148.09225333333</v>
      </c>
      <c r="L19" s="2" t="n">
        <v>4913.96513333333</v>
      </c>
      <c r="M19" s="2"/>
      <c r="N19" s="2"/>
      <c r="O19" s="38"/>
      <c r="P19" s="15"/>
      <c r="Q19" s="12" t="s">
        <v>80</v>
      </c>
      <c r="R19" s="12" t="s">
        <v>81</v>
      </c>
      <c r="S19" s="12" t="s">
        <v>83</v>
      </c>
      <c r="T19" s="12" t="s">
        <v>85</v>
      </c>
      <c r="U19" s="12" t="s">
        <v>87</v>
      </c>
      <c r="V19" s="12" t="s">
        <v>88</v>
      </c>
      <c r="W19" s="12" t="s">
        <v>89</v>
      </c>
      <c r="X19" s="12" t="s">
        <v>90</v>
      </c>
      <c r="Y19" s="38"/>
      <c r="Z19" s="15" t="s">
        <v>22</v>
      </c>
      <c r="AA19" s="2" t="n">
        <v>2.0936</v>
      </c>
      <c r="AB19" s="2" t="n">
        <v>3.1627</v>
      </c>
      <c r="AC19" s="2" t="n">
        <v>2.1111</v>
      </c>
      <c r="AD19" s="2" t="n">
        <v>2.521</v>
      </c>
      <c r="AE19" s="2"/>
      <c r="AF19" s="38"/>
    </row>
    <row r="20" customFormat="false" ht="12.8" hidden="false" customHeight="false" outlineLevel="0" collapsed="false">
      <c r="A20" s="15" t="s">
        <v>25</v>
      </c>
      <c r="B20" s="2" t="n">
        <v>8055.49064</v>
      </c>
      <c r="C20" s="2" t="n">
        <v>7228.93342</v>
      </c>
      <c r="D20" s="2"/>
      <c r="E20" s="2"/>
      <c r="F20" s="2"/>
      <c r="G20" s="2"/>
      <c r="H20" s="2"/>
      <c r="I20" s="38"/>
      <c r="J20" s="15" t="s">
        <v>25</v>
      </c>
      <c r="K20" s="2" t="n">
        <v>3486.22096666667</v>
      </c>
      <c r="L20" s="2" t="n">
        <v>8054.75769</v>
      </c>
      <c r="M20" s="2"/>
      <c r="N20" s="2"/>
      <c r="O20" s="38"/>
      <c r="P20" s="15" t="s">
        <v>19</v>
      </c>
      <c r="Q20" s="2" t="n">
        <v>22</v>
      </c>
      <c r="R20" s="2" t="n">
        <v>22</v>
      </c>
      <c r="S20" s="2" t="n">
        <v>22</v>
      </c>
      <c r="T20" s="2" t="n">
        <v>22</v>
      </c>
      <c r="U20" s="2" t="n">
        <v>22</v>
      </c>
      <c r="V20" s="2" t="n">
        <v>22</v>
      </c>
      <c r="W20" s="2" t="n">
        <v>22</v>
      </c>
      <c r="X20" s="2" t="n">
        <v>22</v>
      </c>
      <c r="Y20" s="38"/>
      <c r="Z20" s="15" t="s">
        <v>23</v>
      </c>
      <c r="AA20" s="2" t="n">
        <v>2.18499733333333</v>
      </c>
      <c r="AB20" s="2" t="n">
        <v>3.36700266666667</v>
      </c>
      <c r="AC20" s="2" t="n">
        <v>2.38067066666667</v>
      </c>
      <c r="AD20" s="2" t="n">
        <v>2.62662933333333</v>
      </c>
      <c r="AE20" s="2"/>
      <c r="AF20" s="38"/>
    </row>
    <row r="21" customFormat="false" ht="12.8" hidden="false" customHeight="false" outlineLevel="0" collapsed="false">
      <c r="A21" s="15" t="s">
        <v>26</v>
      </c>
      <c r="B21" s="2" t="n">
        <v>1114.39628704889</v>
      </c>
      <c r="C21" s="2" t="n">
        <v>1007.80152505579</v>
      </c>
      <c r="D21" s="2"/>
      <c r="E21" s="2"/>
      <c r="F21" s="2"/>
      <c r="G21" s="2"/>
      <c r="H21" s="2"/>
      <c r="I21" s="38"/>
      <c r="J21" s="15" t="s">
        <v>26</v>
      </c>
      <c r="K21" s="2" t="n">
        <v>367.334755846101</v>
      </c>
      <c r="L21" s="2" t="n">
        <v>1316.54008526637</v>
      </c>
      <c r="M21" s="2"/>
      <c r="N21" s="2"/>
      <c r="O21" s="38"/>
      <c r="P21" s="15" t="s">
        <v>20</v>
      </c>
      <c r="Q21" s="2" t="n">
        <v>435.924616666667</v>
      </c>
      <c r="R21" s="2" t="n">
        <v>257.621765</v>
      </c>
      <c r="S21" s="2" t="n">
        <v>234.717586666667</v>
      </c>
      <c r="T21" s="2" t="n">
        <v>296.313295</v>
      </c>
      <c r="U21" s="2" t="n">
        <v>342.170143333333</v>
      </c>
      <c r="V21" s="2" t="n">
        <v>206.97083</v>
      </c>
      <c r="W21" s="2" t="n">
        <v>209.003886666667</v>
      </c>
      <c r="X21" s="2" t="n">
        <v>157.710845</v>
      </c>
      <c r="Y21" s="38"/>
      <c r="Z21" s="15" t="s">
        <v>24</v>
      </c>
      <c r="AA21" s="2" t="n">
        <v>2.4088</v>
      </c>
      <c r="AB21" s="2" t="n">
        <v>4.02125</v>
      </c>
      <c r="AC21" s="2" t="n">
        <v>2.80455</v>
      </c>
      <c r="AD21" s="2" t="n">
        <v>3.0826</v>
      </c>
      <c r="AE21" s="2"/>
      <c r="AF21" s="38"/>
    </row>
    <row r="22" customFormat="false" ht="12.8" hidden="false" customHeight="false" outlineLevel="0" collapsed="false">
      <c r="A22" s="15" t="s">
        <v>27</v>
      </c>
      <c r="B22" s="2" t="n">
        <v>243.181206646632</v>
      </c>
      <c r="C22" s="2" t="n">
        <v>219.92032257429</v>
      </c>
      <c r="D22" s="2"/>
      <c r="E22" s="2"/>
      <c r="F22" s="2"/>
      <c r="G22" s="2"/>
      <c r="H22" s="2"/>
      <c r="I22" s="38"/>
      <c r="J22" s="15" t="s">
        <v>27</v>
      </c>
      <c r="K22" s="2" t="n">
        <v>73.4669511692203</v>
      </c>
      <c r="L22" s="2" t="n">
        <v>263.308017053274</v>
      </c>
      <c r="M22" s="2"/>
      <c r="N22" s="2"/>
      <c r="O22" s="38"/>
      <c r="P22" s="15" t="s">
        <v>21</v>
      </c>
      <c r="Q22" s="2" t="n">
        <v>485.492985</v>
      </c>
      <c r="R22" s="2" t="n">
        <v>427.363899166667</v>
      </c>
      <c r="S22" s="2" t="n">
        <v>377.481269166667</v>
      </c>
      <c r="T22" s="2" t="n">
        <v>397.32220375</v>
      </c>
      <c r="U22" s="2" t="n">
        <v>401.019235833333</v>
      </c>
      <c r="V22" s="2" t="n">
        <v>273.6494025</v>
      </c>
      <c r="W22" s="2" t="n">
        <v>236.31692</v>
      </c>
      <c r="X22" s="2" t="n">
        <v>192.492795</v>
      </c>
      <c r="Y22" s="38"/>
      <c r="Z22" s="15" t="s">
        <v>25</v>
      </c>
      <c r="AA22" s="2" t="n">
        <v>3.6648</v>
      </c>
      <c r="AB22" s="2" t="n">
        <v>6.5163</v>
      </c>
      <c r="AC22" s="2" t="n">
        <v>5.612</v>
      </c>
      <c r="AD22" s="2" t="n">
        <v>4.0359</v>
      </c>
      <c r="AE22" s="2"/>
      <c r="AF22" s="38"/>
    </row>
    <row r="23" customFormat="false" ht="12.8" hidden="false" customHeight="false" outlineLevel="0" collapsed="false">
      <c r="A23" s="15"/>
      <c r="B23" s="2"/>
      <c r="C23" s="2"/>
      <c r="D23" s="2"/>
      <c r="E23" s="2"/>
      <c r="F23" s="2"/>
      <c r="G23" s="2"/>
      <c r="H23" s="2"/>
      <c r="I23" s="38"/>
      <c r="J23" s="15"/>
      <c r="K23" s="2"/>
      <c r="L23" s="2"/>
      <c r="M23" s="2"/>
      <c r="N23" s="2"/>
      <c r="O23" s="38"/>
      <c r="P23" s="15" t="s">
        <v>22</v>
      </c>
      <c r="Q23" s="2" t="n">
        <v>504.78836</v>
      </c>
      <c r="R23" s="2" t="n">
        <v>485.701493333334</v>
      </c>
      <c r="S23" s="2" t="n">
        <v>440.70977375</v>
      </c>
      <c r="T23" s="2" t="n">
        <v>426.010005</v>
      </c>
      <c r="U23" s="2" t="n">
        <v>454.294306666667</v>
      </c>
      <c r="V23" s="2" t="n">
        <v>322.593453333334</v>
      </c>
      <c r="W23" s="2" t="n">
        <v>259.856175</v>
      </c>
      <c r="X23" s="2" t="n">
        <v>231.35877</v>
      </c>
      <c r="Y23" s="38"/>
      <c r="Z23" s="15" t="s">
        <v>26</v>
      </c>
      <c r="AA23" s="2" t="n">
        <v>0.494183073904129</v>
      </c>
      <c r="AB23" s="2" t="n">
        <v>0.987791144213891</v>
      </c>
      <c r="AC23" s="2" t="n">
        <v>0.778565437679807</v>
      </c>
      <c r="AD23" s="2" t="n">
        <v>0.667134004686472</v>
      </c>
      <c r="AE23" s="2"/>
      <c r="AF23" s="38"/>
    </row>
    <row r="24" customFormat="false" ht="12.8" hidden="false" customHeight="false" outlineLevel="0" collapsed="false">
      <c r="A24" s="15"/>
      <c r="B24" s="2"/>
      <c r="C24" s="2"/>
      <c r="D24" s="2"/>
      <c r="E24" s="2"/>
      <c r="F24" s="2"/>
      <c r="G24" s="2"/>
      <c r="H24" s="2"/>
      <c r="I24" s="38"/>
      <c r="J24" s="15"/>
      <c r="K24" s="2"/>
      <c r="L24" s="2"/>
      <c r="M24" s="2"/>
      <c r="N24" s="2"/>
      <c r="O24" s="38"/>
      <c r="P24" s="15" t="s">
        <v>23</v>
      </c>
      <c r="Q24" s="2" t="n">
        <v>546.481198253968</v>
      </c>
      <c r="R24" s="2" t="n">
        <v>485.572546166667</v>
      </c>
      <c r="S24" s="2" t="n">
        <v>442.096749583333</v>
      </c>
      <c r="T24" s="2" t="n">
        <v>448.248746203704</v>
      </c>
      <c r="U24" s="2" t="n">
        <v>456.723969000248</v>
      </c>
      <c r="V24" s="2" t="n">
        <v>328.625618746212</v>
      </c>
      <c r="W24" s="2" t="n">
        <v>263.22721968254</v>
      </c>
      <c r="X24" s="2" t="n">
        <v>227.501319325397</v>
      </c>
      <c r="Y24" s="38"/>
      <c r="Z24" s="15" t="s">
        <v>27</v>
      </c>
      <c r="AA24" s="2" t="n">
        <v>0.0570633461495011</v>
      </c>
      <c r="AB24" s="2" t="n">
        <v>0.114060296603004</v>
      </c>
      <c r="AC24" s="2" t="n">
        <v>0.0899009930052351</v>
      </c>
      <c r="AD24" s="2" t="n">
        <v>0.0770339994382575</v>
      </c>
      <c r="AE24" s="2"/>
      <c r="AF24" s="38"/>
    </row>
    <row r="25" customFormat="false" ht="12.8" hidden="false" customHeight="false" outlineLevel="0" collapsed="false">
      <c r="A25" s="15" t="s">
        <v>64</v>
      </c>
      <c r="B25" s="2"/>
      <c r="C25" s="2"/>
      <c r="D25" s="2"/>
      <c r="E25" s="2"/>
      <c r="F25" s="2"/>
      <c r="G25" s="2"/>
      <c r="H25" s="2"/>
      <c r="I25" s="38"/>
      <c r="J25" s="15" t="s">
        <v>28</v>
      </c>
      <c r="K25" s="2"/>
      <c r="L25" s="2"/>
      <c r="M25" s="2"/>
      <c r="N25" s="2"/>
      <c r="O25" s="38"/>
      <c r="P25" s="15" t="s">
        <v>24</v>
      </c>
      <c r="Q25" s="2" t="n">
        <v>595.608583333333</v>
      </c>
      <c r="R25" s="2" t="n">
        <v>574.837645</v>
      </c>
      <c r="S25" s="2" t="n">
        <v>508.497805</v>
      </c>
      <c r="T25" s="2" t="n">
        <v>503.19994</v>
      </c>
      <c r="U25" s="2" t="n">
        <v>502.8581225</v>
      </c>
      <c r="V25" s="2" t="n">
        <v>394.1017426875</v>
      </c>
      <c r="W25" s="2" t="n">
        <v>280.82665</v>
      </c>
      <c r="X25" s="2" t="n">
        <v>250.034165</v>
      </c>
      <c r="Y25" s="38"/>
      <c r="Z25" s="15"/>
      <c r="AA25" s="2"/>
      <c r="AB25" s="2"/>
      <c r="AC25" s="2"/>
      <c r="AD25" s="2"/>
      <c r="AE25" s="2"/>
      <c r="AF25" s="38"/>
    </row>
    <row r="26" customFormat="false" ht="12.8" hidden="false" customHeight="false" outlineLevel="0" collapsed="false">
      <c r="A26" s="2"/>
      <c r="B26" s="2"/>
      <c r="C26" s="2"/>
      <c r="D26" s="2"/>
      <c r="E26" s="2"/>
      <c r="F26" s="2"/>
      <c r="G26" s="2"/>
      <c r="H26" s="2"/>
      <c r="I26" s="38"/>
      <c r="J26" s="2"/>
      <c r="K26" s="2"/>
      <c r="L26" s="2"/>
      <c r="M26" s="2"/>
      <c r="N26" s="2"/>
      <c r="O26" s="38"/>
      <c r="P26" s="15" t="s">
        <v>25</v>
      </c>
      <c r="Q26" s="2" t="n">
        <v>820.8644</v>
      </c>
      <c r="R26" s="2" t="n">
        <v>633.842976666667</v>
      </c>
      <c r="S26" s="2" t="n">
        <v>633.44208</v>
      </c>
      <c r="T26" s="2" t="n">
        <v>672.047793333333</v>
      </c>
      <c r="U26" s="2" t="n">
        <v>635.171705</v>
      </c>
      <c r="V26" s="2" t="n">
        <v>466.586806666667</v>
      </c>
      <c r="W26" s="2" t="n">
        <v>355.39962</v>
      </c>
      <c r="X26" s="2" t="n">
        <v>303.32262</v>
      </c>
      <c r="Y26" s="38"/>
      <c r="Z26" s="15"/>
      <c r="AA26" s="2"/>
      <c r="AB26" s="2"/>
      <c r="AC26" s="2"/>
      <c r="AD26" s="2"/>
      <c r="AE26" s="2"/>
      <c r="AF26" s="38"/>
    </row>
    <row r="27" customFormat="false" ht="28.3" hidden="false" customHeight="false" outlineLevel="0" collapsed="false">
      <c r="A27" s="15" t="s">
        <v>29</v>
      </c>
      <c r="B27" s="15" t="s">
        <v>30</v>
      </c>
      <c r="C27" s="15" t="s">
        <v>65</v>
      </c>
      <c r="D27" s="15" t="s">
        <v>37</v>
      </c>
      <c r="E27" s="15" t="s">
        <v>10</v>
      </c>
      <c r="F27" s="15" t="s">
        <v>66</v>
      </c>
      <c r="G27" s="12" t="s">
        <v>67</v>
      </c>
      <c r="H27" s="15" t="s">
        <v>33</v>
      </c>
      <c r="I27" s="38"/>
      <c r="J27" s="15" t="s">
        <v>29</v>
      </c>
      <c r="K27" s="15" t="s">
        <v>30</v>
      </c>
      <c r="L27" s="15" t="s">
        <v>31</v>
      </c>
      <c r="M27" s="15" t="s">
        <v>10</v>
      </c>
      <c r="N27" s="15" t="s">
        <v>33</v>
      </c>
      <c r="O27" s="38"/>
      <c r="P27" s="15" t="s">
        <v>26</v>
      </c>
      <c r="Q27" s="2" t="n">
        <v>101.700661233473</v>
      </c>
      <c r="R27" s="2" t="n">
        <v>96.525822442149</v>
      </c>
      <c r="S27" s="2" t="n">
        <v>104.800497776772</v>
      </c>
      <c r="T27" s="2" t="n">
        <v>88.4566584596147</v>
      </c>
      <c r="U27" s="2" t="n">
        <v>72.2495788580955</v>
      </c>
      <c r="V27" s="2" t="n">
        <v>78.6472091186981</v>
      </c>
      <c r="W27" s="2" t="n">
        <v>40.1179750864243</v>
      </c>
      <c r="X27" s="2" t="n">
        <v>41.0766532962874</v>
      </c>
      <c r="Y27" s="38"/>
      <c r="Z27" s="15" t="s">
        <v>34</v>
      </c>
      <c r="AA27" s="2"/>
      <c r="AB27" s="2"/>
      <c r="AC27" s="2"/>
      <c r="AD27" s="2"/>
      <c r="AE27" s="2"/>
      <c r="AF27" s="38"/>
    </row>
    <row r="28" customFormat="false" ht="19.25" hidden="false" customHeight="false" outlineLevel="0" collapsed="false">
      <c r="A28" s="2" t="s">
        <v>12</v>
      </c>
      <c r="B28" s="2" t="s">
        <v>15</v>
      </c>
      <c r="C28" s="2" t="n">
        <v>2.9566873186512</v>
      </c>
      <c r="D28" s="2" t="n">
        <v>38.9012818074611</v>
      </c>
      <c r="E28" s="16" t="n">
        <v>0.00526274646014725</v>
      </c>
      <c r="F28" s="2" t="n">
        <v>980.266906301587</v>
      </c>
      <c r="G28" s="28" t="s">
        <v>170</v>
      </c>
      <c r="H28" s="2" t="s">
        <v>35</v>
      </c>
      <c r="I28" s="38"/>
      <c r="J28" s="2" t="s">
        <v>12</v>
      </c>
      <c r="K28" s="2" t="s">
        <v>15</v>
      </c>
      <c r="L28" s="2" t="n">
        <v>74</v>
      </c>
      <c r="M28" s="16" t="n">
        <v>6.75139344751313E-007</v>
      </c>
      <c r="N28" s="2" t="s">
        <v>35</v>
      </c>
      <c r="O28" s="38"/>
      <c r="P28" s="15" t="s">
        <v>27</v>
      </c>
      <c r="Q28" s="2" t="n">
        <v>21.6826538288157</v>
      </c>
      <c r="R28" s="2" t="n">
        <v>20.5793744914806</v>
      </c>
      <c r="S28" s="2" t="n">
        <v>22.3435412004324</v>
      </c>
      <c r="T28" s="2" t="n">
        <v>18.8590229500134</v>
      </c>
      <c r="U28" s="2" t="n">
        <v>15.4036619689371</v>
      </c>
      <c r="V28" s="2" t="n">
        <v>16.7676413234759</v>
      </c>
      <c r="W28" s="2" t="n">
        <v>8.55318102716219</v>
      </c>
      <c r="X28" s="2" t="n">
        <v>8.75757190825953</v>
      </c>
      <c r="Y28" s="38"/>
      <c r="Z28" s="15"/>
      <c r="AA28" s="2"/>
      <c r="AB28" s="2"/>
      <c r="AC28" s="2"/>
      <c r="AD28" s="2"/>
      <c r="AE28" s="2"/>
      <c r="AF28" s="38"/>
    </row>
    <row r="29" customFormat="false" ht="12.8" hidden="false" customHeight="false" outlineLevel="0" collapsed="false">
      <c r="I29" s="38"/>
      <c r="O29" s="38"/>
      <c r="P29" s="15"/>
      <c r="Q29" s="2"/>
      <c r="R29" s="2"/>
      <c r="S29" s="2"/>
      <c r="T29" s="2"/>
      <c r="U29" s="2"/>
      <c r="V29" s="2"/>
      <c r="W29" s="2"/>
      <c r="X29" s="2"/>
      <c r="Y29" s="38"/>
      <c r="Z29" s="15" t="s">
        <v>36</v>
      </c>
      <c r="AA29" s="15" t="s">
        <v>37</v>
      </c>
      <c r="AB29" s="15" t="s">
        <v>10</v>
      </c>
      <c r="AC29" s="2"/>
      <c r="AD29" s="2"/>
      <c r="AE29" s="2"/>
      <c r="AF29" s="38"/>
    </row>
    <row r="30" customFormat="false" ht="20.05" hidden="false" customHeight="true" outlineLevel="0" collapsed="false">
      <c r="A30" s="17" t="s">
        <v>171</v>
      </c>
      <c r="B30" s="17"/>
      <c r="C30" s="17"/>
      <c r="D30" s="17"/>
      <c r="E30" s="17"/>
      <c r="F30" s="17"/>
      <c r="G30" s="17"/>
      <c r="H30" s="17"/>
      <c r="I30" s="38"/>
      <c r="J30" s="17" t="s">
        <v>38</v>
      </c>
      <c r="K30" s="17"/>
      <c r="L30" s="17"/>
      <c r="M30" s="17"/>
      <c r="N30" s="17"/>
      <c r="O30" s="38"/>
      <c r="P30" s="15"/>
      <c r="Q30" s="2"/>
      <c r="R30" s="2"/>
      <c r="S30" s="2"/>
      <c r="T30" s="2"/>
      <c r="U30" s="2"/>
      <c r="V30" s="2"/>
      <c r="W30" s="2"/>
      <c r="X30" s="2"/>
      <c r="Y30" s="38"/>
      <c r="Z30" s="2" t="s">
        <v>172</v>
      </c>
      <c r="AA30" s="2" t="s">
        <v>173</v>
      </c>
      <c r="AB30" s="16" t="s">
        <v>174</v>
      </c>
      <c r="AC30" s="2"/>
      <c r="AD30" s="2"/>
      <c r="AE30" s="2"/>
      <c r="AF30" s="38"/>
    </row>
    <row r="31" customFormat="false" ht="12.8" hidden="false" customHeight="false" outlineLevel="0" collapsed="false">
      <c r="O31" s="38"/>
      <c r="P31" s="15" t="s">
        <v>28</v>
      </c>
      <c r="Q31" s="2"/>
      <c r="R31" s="2"/>
      <c r="S31" s="2"/>
      <c r="T31" s="2"/>
      <c r="U31" s="2"/>
      <c r="V31" s="2"/>
      <c r="W31" s="2"/>
      <c r="X31" s="2"/>
      <c r="Y31" s="38"/>
      <c r="Z31" s="15"/>
      <c r="AA31" s="2"/>
      <c r="AB31" s="2"/>
      <c r="AC31" s="2"/>
      <c r="AD31" s="2"/>
      <c r="AE31" s="2"/>
      <c r="AF31" s="38"/>
    </row>
    <row r="32" customFormat="false" ht="12.8" hidden="false" customHeight="false" outlineLevel="0" collapsed="false">
      <c r="O32" s="38"/>
      <c r="P32" s="2"/>
      <c r="Q32" s="2"/>
      <c r="R32" s="2"/>
      <c r="S32" s="2"/>
      <c r="T32" s="2"/>
      <c r="U32" s="2"/>
      <c r="V32" s="2"/>
      <c r="W32" s="2"/>
      <c r="X32" s="2"/>
      <c r="Y32" s="38"/>
      <c r="Z32" s="30" t="s">
        <v>40</v>
      </c>
      <c r="AA32" s="30"/>
      <c r="AB32" s="30"/>
      <c r="AC32" s="30"/>
      <c r="AD32" s="30"/>
      <c r="AE32" s="30"/>
      <c r="AF32" s="38"/>
    </row>
    <row r="33" customFormat="false" ht="12.8" hidden="false" customHeight="false" outlineLevel="0" collapsed="false">
      <c r="O33" s="38"/>
      <c r="P33" s="15" t="s">
        <v>29</v>
      </c>
      <c r="Q33" s="15" t="s">
        <v>30</v>
      </c>
      <c r="R33" s="15" t="s">
        <v>31</v>
      </c>
      <c r="S33" s="15" t="s">
        <v>10</v>
      </c>
      <c r="T33" s="15" t="s">
        <v>33</v>
      </c>
      <c r="U33" s="2"/>
      <c r="V33" s="2"/>
      <c r="W33" s="2"/>
      <c r="X33" s="2"/>
      <c r="Y33" s="38"/>
      <c r="Z33" s="15"/>
      <c r="AA33" s="2"/>
      <c r="AB33" s="2"/>
      <c r="AC33" s="2"/>
      <c r="AD33" s="2"/>
      <c r="AE33" s="2"/>
      <c r="AF33" s="38"/>
    </row>
    <row r="34" customFormat="false" ht="12.8" hidden="false" customHeight="false" outlineLevel="0" collapsed="false">
      <c r="O34" s="38"/>
      <c r="P34" s="2" t="s">
        <v>80</v>
      </c>
      <c r="Q34" s="2" t="s">
        <v>81</v>
      </c>
      <c r="R34" s="2" t="n">
        <v>267</v>
      </c>
      <c r="S34" s="16" t="n">
        <v>0.141837124600228</v>
      </c>
      <c r="T34" s="2" t="s">
        <v>35</v>
      </c>
      <c r="U34" s="2" t="s">
        <v>47</v>
      </c>
      <c r="V34" s="2"/>
      <c r="W34" s="2"/>
      <c r="X34" s="2"/>
      <c r="Y34" s="38"/>
      <c r="Z34" s="15"/>
      <c r="AA34" s="2"/>
      <c r="AB34" s="2"/>
      <c r="AC34" s="2"/>
      <c r="AD34" s="2"/>
      <c r="AE34" s="2"/>
      <c r="AF34" s="38"/>
    </row>
    <row r="35" customFormat="false" ht="12.8" hidden="false" customHeight="false" outlineLevel="0" collapsed="false">
      <c r="O35" s="38"/>
      <c r="Y35" s="38"/>
      <c r="Z35" s="15" t="s">
        <v>41</v>
      </c>
      <c r="AA35" s="2"/>
      <c r="AB35" s="2"/>
      <c r="AC35" s="2"/>
      <c r="AD35" s="2"/>
      <c r="AE35" s="2"/>
      <c r="AF35" s="38"/>
    </row>
    <row r="36" customFormat="false" ht="12.8" hidden="false" customHeight="false" outlineLevel="0" collapsed="false">
      <c r="O36" s="38"/>
      <c r="P36" s="15" t="s">
        <v>64</v>
      </c>
      <c r="Q36" s="2"/>
      <c r="R36" s="2"/>
      <c r="S36" s="2"/>
      <c r="T36" s="2"/>
      <c r="U36" s="2"/>
      <c r="V36" s="2"/>
      <c r="W36" s="2"/>
      <c r="Y36" s="38"/>
      <c r="Z36" s="2"/>
      <c r="AA36" s="2"/>
      <c r="AB36" s="2"/>
      <c r="AC36" s="2"/>
      <c r="AD36" s="2"/>
      <c r="AE36" s="2"/>
      <c r="AF36" s="38"/>
    </row>
    <row r="37" customFormat="false" ht="19.25" hidden="false" customHeight="false" outlineLevel="0" collapsed="false">
      <c r="O37" s="38"/>
      <c r="P37" s="2"/>
      <c r="Q37" s="2"/>
      <c r="R37" s="2"/>
      <c r="S37" s="2"/>
      <c r="T37" s="2"/>
      <c r="U37" s="2"/>
      <c r="V37" s="2"/>
      <c r="W37" s="2"/>
      <c r="Y37" s="38"/>
      <c r="Z37" s="12" t="s">
        <v>42</v>
      </c>
      <c r="AA37" s="12" t="s">
        <v>43</v>
      </c>
      <c r="AB37" s="12" t="s">
        <v>44</v>
      </c>
      <c r="AC37" s="12" t="s">
        <v>10</v>
      </c>
      <c r="AD37" s="12" t="s">
        <v>45</v>
      </c>
      <c r="AE37" s="28"/>
      <c r="AF37" s="38"/>
    </row>
    <row r="38" customFormat="false" ht="28.3" hidden="false" customHeight="false" outlineLevel="0" collapsed="false">
      <c r="O38" s="38"/>
      <c r="P38" s="15" t="s">
        <v>29</v>
      </c>
      <c r="Q38" s="15" t="s">
        <v>30</v>
      </c>
      <c r="R38" s="15" t="s">
        <v>65</v>
      </c>
      <c r="S38" s="15" t="s">
        <v>37</v>
      </c>
      <c r="T38" s="15" t="s">
        <v>10</v>
      </c>
      <c r="U38" s="15" t="s">
        <v>66</v>
      </c>
      <c r="V38" s="12" t="s">
        <v>67</v>
      </c>
      <c r="W38" s="15" t="s">
        <v>33</v>
      </c>
      <c r="Y38" s="38"/>
      <c r="Z38" s="2" t="s">
        <v>175</v>
      </c>
      <c r="AA38" s="2" t="n">
        <v>78.1782508172131</v>
      </c>
      <c r="AB38" s="2" t="n">
        <v>-3.84073681909233</v>
      </c>
      <c r="AC38" s="16" t="n">
        <v>6.13327851675311E-005</v>
      </c>
      <c r="AD38" s="16" t="n">
        <v>0.000367996711005186</v>
      </c>
      <c r="AE38" s="2" t="s">
        <v>160</v>
      </c>
      <c r="AF38" s="38"/>
    </row>
    <row r="39" customFormat="false" ht="12.8" hidden="false" customHeight="false" outlineLevel="0" collapsed="false">
      <c r="O39" s="38"/>
      <c r="P39" s="2" t="s">
        <v>83</v>
      </c>
      <c r="Q39" s="2" t="s">
        <v>85</v>
      </c>
      <c r="R39" s="2" t="n">
        <v>-0.183732130939743</v>
      </c>
      <c r="S39" s="2" t="n">
        <v>29.5552502135129</v>
      </c>
      <c r="T39" s="16" t="n">
        <v>0.855478353989216</v>
      </c>
      <c r="U39" s="2" t="n">
        <v>-6.15199662037031</v>
      </c>
      <c r="V39" s="2" t="s">
        <v>176</v>
      </c>
      <c r="W39" s="2" t="s">
        <v>35</v>
      </c>
      <c r="X39" s="1" t="s">
        <v>47</v>
      </c>
      <c r="Y39" s="38"/>
      <c r="Z39" s="2" t="s">
        <v>52</v>
      </c>
      <c r="AA39" s="2" t="n">
        <v>78.1782508172131</v>
      </c>
      <c r="AB39" s="2" t="n">
        <v>-8.1332696615064</v>
      </c>
      <c r="AC39" s="16" t="n">
        <v>2.08931836954281E-016</v>
      </c>
      <c r="AD39" s="16" t="n">
        <v>1.25359102172569E-015</v>
      </c>
      <c r="AE39" s="2" t="s">
        <v>51</v>
      </c>
      <c r="AF39" s="38"/>
    </row>
    <row r="40" customFormat="false" ht="12.8" hidden="false" customHeight="false" outlineLevel="0" collapsed="false">
      <c r="O40" s="38"/>
      <c r="P40" s="2" t="s">
        <v>87</v>
      </c>
      <c r="Q40" s="2" t="s">
        <v>88</v>
      </c>
      <c r="R40" s="2" t="n">
        <v>5.62600222090334</v>
      </c>
      <c r="S40" s="2" t="n">
        <v>41.701236671956</v>
      </c>
      <c r="T40" s="16" t="n">
        <v>1.39791462132788E-006</v>
      </c>
      <c r="U40" s="2" t="n">
        <v>128.098350254036</v>
      </c>
      <c r="V40" s="2" t="s">
        <v>177</v>
      </c>
      <c r="W40" s="2" t="s">
        <v>35</v>
      </c>
      <c r="X40" s="1" t="s">
        <v>51</v>
      </c>
      <c r="Y40" s="38"/>
      <c r="Z40" s="2" t="s">
        <v>178</v>
      </c>
      <c r="AA40" s="2" t="n">
        <v>78.1782508172131</v>
      </c>
      <c r="AB40" s="2" t="n">
        <v>-4.29253284241406</v>
      </c>
      <c r="AC40" s="16" t="n">
        <v>8.83232058582834E-006</v>
      </c>
      <c r="AD40" s="16" t="n">
        <v>5.29939235149701E-005</v>
      </c>
      <c r="AE40" s="2" t="s">
        <v>51</v>
      </c>
      <c r="AF40" s="38"/>
    </row>
    <row r="41" customFormat="false" ht="12.8" hidden="false" customHeight="false" outlineLevel="0" collapsed="false">
      <c r="O41" s="38"/>
      <c r="P41" s="2" t="s">
        <v>89</v>
      </c>
      <c r="Q41" s="2" t="s">
        <v>90</v>
      </c>
      <c r="R41" s="2" t="n">
        <v>2.8513482235911</v>
      </c>
      <c r="S41" s="2" t="n">
        <v>39.9777131867442</v>
      </c>
      <c r="T41" s="16" t="n">
        <v>0.00685606440278858</v>
      </c>
      <c r="U41" s="2" t="n">
        <v>35.7259003571429</v>
      </c>
      <c r="V41" s="2" t="s">
        <v>179</v>
      </c>
      <c r="W41" s="2" t="s">
        <v>35</v>
      </c>
      <c r="X41" s="1" t="s">
        <v>98</v>
      </c>
      <c r="Y41" s="38"/>
      <c r="Z41" s="2" t="s">
        <v>100</v>
      </c>
      <c r="AA41" s="2" t="n">
        <v>78.1782508172131</v>
      </c>
      <c r="AB41" s="2" t="n">
        <v>-1.1676103477721</v>
      </c>
      <c r="AC41" s="16" t="n">
        <v>0.121481987155183</v>
      </c>
      <c r="AD41" s="16" t="n">
        <v>0.728891922931098</v>
      </c>
      <c r="AE41" s="2" t="s">
        <v>47</v>
      </c>
      <c r="AF41" s="38"/>
    </row>
    <row r="42" customFormat="false" ht="12.8" hidden="false" customHeight="false" outlineLevel="0" collapsed="false">
      <c r="Z42" s="2" t="s">
        <v>180</v>
      </c>
      <c r="AA42" s="2" t="n">
        <v>78.1782508172131</v>
      </c>
      <c r="AB42" s="2" t="n">
        <v>2.67312647132024</v>
      </c>
      <c r="AC42" s="16" t="n">
        <v>0.00375739566291049</v>
      </c>
      <c r="AD42" s="16" t="n">
        <v>0.0225443739774629</v>
      </c>
      <c r="AE42" s="2" t="s">
        <v>181</v>
      </c>
      <c r="AF42" s="38"/>
    </row>
    <row r="43" customFormat="false" ht="12.8" hidden="false" customHeight="false" outlineLevel="0" collapsed="false">
      <c r="Z43" s="2" t="s">
        <v>182</v>
      </c>
      <c r="AA43" s="2" t="n">
        <v>78.1782508172131</v>
      </c>
      <c r="AB43" s="2" t="n">
        <v>6.9656593137343</v>
      </c>
      <c r="AC43" s="16" t="n">
        <v>1.63434643434335E-012</v>
      </c>
      <c r="AD43" s="16" t="n">
        <v>9.80607860606011E-012</v>
      </c>
      <c r="AE43" s="2" t="s">
        <v>51</v>
      </c>
      <c r="AF43" s="38"/>
    </row>
  </sheetData>
  <mergeCells count="7">
    <mergeCell ref="A3:H3"/>
    <mergeCell ref="J3:N3"/>
    <mergeCell ref="P3:X3"/>
    <mergeCell ref="Z3:AE3"/>
    <mergeCell ref="A30:H30"/>
    <mergeCell ref="J30:N30"/>
    <mergeCell ref="Z32:AE32"/>
  </mergeCells>
  <conditionalFormatting sqref="T39:T41 S34 AD38:AD43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T7" activeCellId="0" sqref="T7"/>
    </sheetView>
  </sheetViews>
  <sheetFormatPr defaultColWidth="11.53515625" defaultRowHeight="12.8" zeroHeight="false" outlineLevelRow="0" outlineLevelCol="0"/>
  <cols>
    <col collapsed="false" customWidth="true" hidden="false" outlineLevel="0" max="5" min="2" style="33" width="10.38"/>
    <col collapsed="false" customWidth="true" hidden="false" outlineLevel="0" max="6" min="6" style="33" width="3.37"/>
    <col collapsed="false" customWidth="true" hidden="false" outlineLevel="0" max="11" min="8" style="33" width="10.38"/>
    <col collapsed="false" customWidth="true" hidden="false" outlineLevel="0" max="12" min="12" style="33" width="3.37"/>
    <col collapsed="false" customWidth="true" hidden="false" outlineLevel="0" max="17" min="14" style="33" width="10.38"/>
    <col collapsed="false" customWidth="true" hidden="false" outlineLevel="0" max="18" min="18" style="33" width="3.37"/>
  </cols>
  <sheetData>
    <row r="1" customFormat="false" ht="12.8" hidden="false" customHeight="false" outlineLevel="0" collapsed="false">
      <c r="A1" s="4" t="s">
        <v>183</v>
      </c>
    </row>
    <row r="3" customFormat="false" ht="20.05" hidden="false" customHeight="true" outlineLevel="0" collapsed="false">
      <c r="A3" s="5" t="s">
        <v>184</v>
      </c>
      <c r="B3" s="5"/>
      <c r="C3" s="5"/>
      <c r="D3" s="5"/>
      <c r="E3" s="5"/>
      <c r="F3" s="38"/>
      <c r="G3" s="5" t="s">
        <v>185</v>
      </c>
      <c r="H3" s="5"/>
      <c r="I3" s="5"/>
      <c r="J3" s="5"/>
      <c r="K3" s="5"/>
      <c r="L3" s="38"/>
      <c r="M3" s="5" t="s">
        <v>186</v>
      </c>
      <c r="N3" s="5"/>
      <c r="O3" s="5"/>
      <c r="P3" s="5"/>
      <c r="Q3" s="5"/>
      <c r="R3" s="38"/>
    </row>
    <row r="4" customFormat="false" ht="12.8" hidden="false" customHeight="false" outlineLevel="0" collapsed="false">
      <c r="F4" s="38"/>
      <c r="L4" s="38"/>
      <c r="R4" s="38"/>
    </row>
    <row r="5" customFormat="false" ht="12.8" hidden="false" customHeight="false" outlineLevel="0" collapsed="false">
      <c r="A5" s="15" t="s">
        <v>6</v>
      </c>
      <c r="B5" s="2"/>
      <c r="C5" s="2"/>
      <c r="D5" s="2"/>
      <c r="E5" s="2"/>
      <c r="F5" s="38"/>
      <c r="G5" s="15" t="s">
        <v>6</v>
      </c>
      <c r="H5" s="2"/>
      <c r="I5" s="2"/>
      <c r="J5" s="2"/>
      <c r="K5" s="2"/>
      <c r="L5" s="38"/>
      <c r="M5" s="15" t="s">
        <v>6</v>
      </c>
      <c r="N5" s="2"/>
      <c r="O5" s="2"/>
      <c r="P5" s="2"/>
      <c r="Q5" s="2"/>
      <c r="R5" s="38"/>
    </row>
    <row r="6" customFormat="false" ht="12.8" hidden="false" customHeight="false" outlineLevel="0" collapsed="false">
      <c r="A6" s="15"/>
      <c r="B6" s="2"/>
      <c r="C6" s="2"/>
      <c r="D6" s="2"/>
      <c r="E6" s="2"/>
      <c r="F6" s="38"/>
      <c r="G6" s="15"/>
      <c r="H6" s="2"/>
      <c r="I6" s="2"/>
      <c r="J6" s="2"/>
      <c r="K6" s="2"/>
      <c r="L6" s="38"/>
      <c r="M6" s="15"/>
      <c r="N6" s="2"/>
      <c r="O6" s="2"/>
      <c r="P6" s="2"/>
      <c r="Q6" s="2"/>
      <c r="R6" s="38"/>
    </row>
    <row r="7" customFormat="false" ht="28.3" hidden="false" customHeight="false" outlineLevel="0" collapsed="false">
      <c r="A7" s="15"/>
      <c r="B7" s="12" t="s">
        <v>7</v>
      </c>
      <c r="C7" s="15" t="s">
        <v>10</v>
      </c>
      <c r="D7" s="12" t="s">
        <v>11</v>
      </c>
      <c r="E7" s="2"/>
      <c r="F7" s="38"/>
      <c r="G7" s="15"/>
      <c r="H7" s="12" t="s">
        <v>7</v>
      </c>
      <c r="I7" s="15" t="s">
        <v>10</v>
      </c>
      <c r="J7" s="12" t="s">
        <v>11</v>
      </c>
      <c r="K7" s="2"/>
      <c r="L7" s="38"/>
      <c r="M7" s="15"/>
      <c r="N7" s="12" t="s">
        <v>7</v>
      </c>
      <c r="O7" s="15" t="s">
        <v>10</v>
      </c>
      <c r="P7" s="12" t="s">
        <v>11</v>
      </c>
      <c r="Q7" s="15"/>
      <c r="R7" s="38"/>
    </row>
    <row r="8" customFormat="false" ht="12.8" hidden="false" customHeight="false" outlineLevel="0" collapsed="false">
      <c r="A8" s="15" t="s">
        <v>12</v>
      </c>
      <c r="B8" s="2" t="n">
        <v>0.828505939165894</v>
      </c>
      <c r="C8" s="16" t="n">
        <v>6.91143810617386E-008</v>
      </c>
      <c r="D8" s="2" t="s">
        <v>13</v>
      </c>
      <c r="E8" s="2"/>
      <c r="F8" s="38"/>
      <c r="G8" s="15" t="s">
        <v>12</v>
      </c>
      <c r="H8" s="2" t="n">
        <v>0.840787313760778</v>
      </c>
      <c r="I8" s="16" t="n">
        <v>1.65080712781889E-007</v>
      </c>
      <c r="J8" s="2" t="s">
        <v>13</v>
      </c>
      <c r="K8" s="2"/>
      <c r="L8" s="38"/>
      <c r="M8" s="15" t="s">
        <v>12</v>
      </c>
      <c r="N8" s="2" t="n">
        <v>0.909986947836226</v>
      </c>
      <c r="O8" s="16" t="n">
        <v>5.66139251126477E-005</v>
      </c>
      <c r="P8" s="2" t="s">
        <v>13</v>
      </c>
      <c r="Q8" s="2"/>
      <c r="R8" s="38"/>
    </row>
    <row r="9" customFormat="false" ht="12.8" hidden="false" customHeight="false" outlineLevel="0" collapsed="false">
      <c r="A9" s="15" t="s">
        <v>82</v>
      </c>
      <c r="B9" s="2" t="n">
        <v>0.966799782064806</v>
      </c>
      <c r="C9" s="16" t="n">
        <v>0.0461995585859033</v>
      </c>
      <c r="D9" s="2" t="s">
        <v>13</v>
      </c>
      <c r="E9" s="2"/>
      <c r="F9" s="38"/>
      <c r="G9" s="15" t="s">
        <v>82</v>
      </c>
      <c r="H9" s="2" t="n">
        <v>0.936060593194381</v>
      </c>
      <c r="I9" s="16" t="n">
        <v>0.000923893356297094</v>
      </c>
      <c r="J9" s="2" t="s">
        <v>13</v>
      </c>
      <c r="K9" s="2"/>
      <c r="L9" s="38"/>
      <c r="M9" s="15" t="s">
        <v>187</v>
      </c>
      <c r="N9" s="2" t="n">
        <v>0.872191876150676</v>
      </c>
      <c r="O9" s="16" t="n">
        <v>1.86666703274941E-006</v>
      </c>
      <c r="P9" s="2" t="s">
        <v>13</v>
      </c>
      <c r="Q9" s="2"/>
      <c r="R9" s="38"/>
    </row>
    <row r="10" customFormat="false" ht="12.8" hidden="false" customHeight="false" outlineLevel="0" collapsed="false">
      <c r="A10" s="15"/>
      <c r="B10" s="2"/>
      <c r="C10" s="2"/>
      <c r="D10" s="2"/>
      <c r="E10" s="2"/>
      <c r="F10" s="38"/>
      <c r="G10" s="15"/>
      <c r="H10" s="2"/>
      <c r="I10" s="16"/>
      <c r="J10" s="2"/>
      <c r="K10" s="2"/>
      <c r="L10" s="38"/>
      <c r="M10" s="15"/>
      <c r="N10" s="2"/>
      <c r="O10" s="2"/>
      <c r="P10" s="2"/>
      <c r="Q10" s="2"/>
      <c r="R10" s="38"/>
    </row>
    <row r="11" customFormat="false" ht="12.8" hidden="false" customHeight="false" outlineLevel="0" collapsed="false">
      <c r="A11" s="15" t="s">
        <v>17</v>
      </c>
      <c r="B11" s="2"/>
      <c r="C11" s="2"/>
      <c r="D11" s="2"/>
      <c r="E11" s="2"/>
      <c r="F11" s="38"/>
      <c r="G11" s="15" t="s">
        <v>17</v>
      </c>
      <c r="H11" s="2"/>
      <c r="I11" s="2"/>
      <c r="J11" s="2"/>
      <c r="K11" s="2"/>
      <c r="L11" s="38"/>
      <c r="M11" s="15" t="s">
        <v>17</v>
      </c>
      <c r="N11" s="2"/>
      <c r="O11" s="2"/>
      <c r="P11" s="2"/>
      <c r="Q11" s="2"/>
      <c r="R11" s="38"/>
    </row>
    <row r="12" customFormat="false" ht="12.8" hidden="false" customHeight="false" outlineLevel="0" collapsed="false">
      <c r="A12" s="15"/>
      <c r="B12" s="2"/>
      <c r="C12" s="2"/>
      <c r="D12" s="2"/>
      <c r="E12" s="2"/>
      <c r="F12" s="38"/>
      <c r="G12" s="15"/>
      <c r="H12" s="2"/>
      <c r="I12" s="2"/>
      <c r="J12" s="2"/>
      <c r="K12" s="2"/>
      <c r="L12" s="38"/>
      <c r="M12" s="15"/>
      <c r="N12" s="2"/>
      <c r="O12" s="2"/>
      <c r="P12" s="2"/>
      <c r="Q12" s="2"/>
      <c r="R12" s="38"/>
    </row>
    <row r="13" customFormat="false" ht="12.8" hidden="false" customHeight="false" outlineLevel="0" collapsed="false">
      <c r="A13" s="15"/>
      <c r="B13" s="15" t="s">
        <v>12</v>
      </c>
      <c r="C13" s="15" t="s">
        <v>82</v>
      </c>
      <c r="D13" s="2"/>
      <c r="E13" s="2"/>
      <c r="F13" s="38"/>
      <c r="G13" s="15"/>
      <c r="H13" s="15" t="s">
        <v>12</v>
      </c>
      <c r="I13" s="15" t="s">
        <v>82</v>
      </c>
      <c r="J13" s="2"/>
      <c r="K13" s="2"/>
      <c r="L13" s="38"/>
      <c r="M13" s="15"/>
      <c r="N13" s="15" t="s">
        <v>12</v>
      </c>
      <c r="O13" s="15" t="s">
        <v>187</v>
      </c>
      <c r="P13" s="2"/>
      <c r="Q13" s="2"/>
      <c r="R13" s="38"/>
    </row>
    <row r="14" customFormat="false" ht="12.8" hidden="false" customHeight="false" outlineLevel="0" collapsed="false">
      <c r="A14" s="15" t="s">
        <v>19</v>
      </c>
      <c r="B14" s="2" t="n">
        <v>75</v>
      </c>
      <c r="C14" s="2" t="n">
        <v>75</v>
      </c>
      <c r="D14" s="2"/>
      <c r="E14" s="2"/>
      <c r="F14" s="38"/>
      <c r="G14" s="15" t="s">
        <v>19</v>
      </c>
      <c r="H14" s="2" t="n">
        <v>75</v>
      </c>
      <c r="I14" s="2" t="n">
        <v>75</v>
      </c>
      <c r="J14" s="2"/>
      <c r="K14" s="2"/>
      <c r="L14" s="38"/>
      <c r="M14" s="15" t="s">
        <v>19</v>
      </c>
      <c r="N14" s="2" t="n">
        <v>75</v>
      </c>
      <c r="O14" s="2" t="n">
        <v>75</v>
      </c>
      <c r="P14" s="2"/>
      <c r="Q14" s="2"/>
      <c r="R14" s="38"/>
    </row>
    <row r="15" customFormat="false" ht="12.8" hidden="false" customHeight="false" outlineLevel="0" collapsed="false">
      <c r="A15" s="15" t="s">
        <v>20</v>
      </c>
      <c r="B15" s="2" t="n">
        <v>1142.7671625</v>
      </c>
      <c r="C15" s="2" t="n">
        <v>851.126455</v>
      </c>
      <c r="D15" s="2"/>
      <c r="E15" s="2"/>
      <c r="F15" s="38"/>
      <c r="G15" s="15" t="s">
        <v>20</v>
      </c>
      <c r="H15" s="2" t="n">
        <v>1.4051</v>
      </c>
      <c r="I15" s="2" t="n">
        <v>1.6337</v>
      </c>
      <c r="J15" s="2"/>
      <c r="K15" s="2"/>
      <c r="L15" s="38"/>
      <c r="M15" s="15" t="s">
        <v>20</v>
      </c>
      <c r="N15" s="2" t="n">
        <v>1949.25827</v>
      </c>
      <c r="O15" s="2" t="n">
        <v>2469.02476</v>
      </c>
      <c r="P15" s="2"/>
      <c r="Q15" s="2"/>
      <c r="R15" s="38"/>
    </row>
    <row r="16" customFormat="false" ht="12.8" hidden="false" customHeight="false" outlineLevel="0" collapsed="false">
      <c r="A16" s="15" t="s">
        <v>21</v>
      </c>
      <c r="B16" s="2" t="n">
        <v>2353.34267716667</v>
      </c>
      <c r="C16" s="2" t="n">
        <v>1492.324585</v>
      </c>
      <c r="D16" s="2"/>
      <c r="E16" s="2"/>
      <c r="F16" s="38"/>
      <c r="G16" s="15" t="s">
        <v>21</v>
      </c>
      <c r="H16" s="2" t="n">
        <v>1.71985</v>
      </c>
      <c r="I16" s="2" t="n">
        <v>2.34955</v>
      </c>
      <c r="J16" s="2"/>
      <c r="K16" s="2"/>
      <c r="L16" s="38"/>
      <c r="M16" s="15" t="s">
        <v>21</v>
      </c>
      <c r="N16" s="2" t="n">
        <v>3632.967225</v>
      </c>
      <c r="O16" s="2" t="n">
        <v>4236.545715</v>
      </c>
      <c r="P16" s="2"/>
      <c r="Q16" s="2"/>
      <c r="R16" s="38"/>
    </row>
    <row r="17" customFormat="false" ht="12.8" hidden="false" customHeight="false" outlineLevel="0" collapsed="false">
      <c r="A17" s="15" t="s">
        <v>22</v>
      </c>
      <c r="B17" s="2" t="n">
        <v>3324.98531</v>
      </c>
      <c r="C17" s="2" t="n">
        <v>2007.4299125</v>
      </c>
      <c r="D17" s="2"/>
      <c r="E17" s="2"/>
      <c r="F17" s="38"/>
      <c r="G17" s="15" t="s">
        <v>22</v>
      </c>
      <c r="H17" s="2" t="n">
        <v>2.069</v>
      </c>
      <c r="I17" s="2" t="n">
        <v>2.7965</v>
      </c>
      <c r="J17" s="2"/>
      <c r="K17" s="2"/>
      <c r="L17" s="38"/>
      <c r="M17" s="15" t="s">
        <v>22</v>
      </c>
      <c r="N17" s="2" t="n">
        <v>4111.579425</v>
      </c>
      <c r="O17" s="2" t="n">
        <v>5128.904885</v>
      </c>
      <c r="P17" s="2"/>
      <c r="Q17" s="2"/>
      <c r="R17" s="38"/>
    </row>
    <row r="18" customFormat="false" ht="12.8" hidden="false" customHeight="false" outlineLevel="0" collapsed="false">
      <c r="A18" s="15" t="s">
        <v>23</v>
      </c>
      <c r="B18" s="2" t="n">
        <v>3730.55810022825</v>
      </c>
      <c r="C18" s="2" t="n">
        <v>2067.43732065228</v>
      </c>
      <c r="D18" s="2"/>
      <c r="E18" s="2"/>
      <c r="F18" s="38"/>
      <c r="G18" s="15" t="s">
        <v>23</v>
      </c>
      <c r="H18" s="2" t="n">
        <v>2.232064</v>
      </c>
      <c r="I18" s="2" t="n">
        <v>2.93906266666667</v>
      </c>
      <c r="J18" s="2"/>
      <c r="K18" s="2"/>
      <c r="L18" s="38"/>
      <c r="M18" s="15" t="s">
        <v>23</v>
      </c>
      <c r="N18" s="2" t="n">
        <v>4383.30538162222</v>
      </c>
      <c r="O18" s="2" t="n">
        <v>6173.0916944</v>
      </c>
      <c r="P18" s="2"/>
      <c r="Q18" s="2"/>
      <c r="R18" s="38"/>
    </row>
    <row r="19" customFormat="false" ht="12.8" hidden="false" customHeight="false" outlineLevel="0" collapsed="false">
      <c r="A19" s="15" t="s">
        <v>24</v>
      </c>
      <c r="B19" s="2" t="n">
        <v>4577.44329666666</v>
      </c>
      <c r="C19" s="2" t="n">
        <v>2505.71325183334</v>
      </c>
      <c r="D19" s="2"/>
      <c r="E19" s="2"/>
      <c r="F19" s="38"/>
      <c r="G19" s="15" t="s">
        <v>24</v>
      </c>
      <c r="H19" s="2" t="n">
        <v>2.5463</v>
      </c>
      <c r="I19" s="2" t="n">
        <v>3.41065</v>
      </c>
      <c r="J19" s="2"/>
      <c r="K19" s="2"/>
      <c r="L19" s="38"/>
      <c r="M19" s="15" t="s">
        <v>24</v>
      </c>
      <c r="N19" s="2" t="n">
        <v>5031.40233</v>
      </c>
      <c r="O19" s="2" t="n">
        <v>7195.4131475</v>
      </c>
      <c r="P19" s="2"/>
      <c r="Q19" s="2"/>
      <c r="R19" s="38"/>
    </row>
    <row r="20" customFormat="false" ht="12.8" hidden="false" customHeight="false" outlineLevel="0" collapsed="false">
      <c r="A20" s="15" t="s">
        <v>25</v>
      </c>
      <c r="B20" s="2" t="n">
        <v>14011.9652871429</v>
      </c>
      <c r="C20" s="2" t="n">
        <v>4177.33115383333</v>
      </c>
      <c r="D20" s="2"/>
      <c r="E20" s="2"/>
      <c r="F20" s="38"/>
      <c r="G20" s="15" t="s">
        <v>25</v>
      </c>
      <c r="H20" s="2" t="n">
        <v>5.5681</v>
      </c>
      <c r="I20" s="2" t="n">
        <v>5.987</v>
      </c>
      <c r="J20" s="2"/>
      <c r="K20" s="2"/>
      <c r="L20" s="38"/>
      <c r="M20" s="15" t="s">
        <v>25</v>
      </c>
      <c r="N20" s="2" t="n">
        <v>8851.99382666667</v>
      </c>
      <c r="O20" s="2" t="n">
        <v>13785.7516</v>
      </c>
      <c r="P20" s="2"/>
      <c r="Q20" s="2"/>
      <c r="R20" s="38"/>
    </row>
    <row r="21" customFormat="false" ht="12.8" hidden="false" customHeight="false" outlineLevel="0" collapsed="false">
      <c r="A21" s="15" t="s">
        <v>26</v>
      </c>
      <c r="B21" s="2" t="n">
        <v>2077.37629657001</v>
      </c>
      <c r="C21" s="2" t="n">
        <v>736.774494023518</v>
      </c>
      <c r="D21" s="2"/>
      <c r="E21" s="2"/>
      <c r="F21" s="38"/>
      <c r="G21" s="15" t="s">
        <v>26</v>
      </c>
      <c r="H21" s="2" t="n">
        <v>0.712703999556467</v>
      </c>
      <c r="I21" s="2" t="n">
        <v>0.799201090240398</v>
      </c>
      <c r="J21" s="2"/>
      <c r="K21" s="2"/>
      <c r="L21" s="38"/>
      <c r="M21" s="15" t="s">
        <v>26</v>
      </c>
      <c r="N21" s="2" t="n">
        <v>1249.29408378214</v>
      </c>
      <c r="O21" s="2" t="n">
        <v>2703.41444544446</v>
      </c>
      <c r="P21" s="2"/>
      <c r="Q21" s="2"/>
      <c r="R21" s="38"/>
    </row>
    <row r="22" customFormat="false" ht="12.8" hidden="false" customHeight="false" outlineLevel="0" collapsed="false">
      <c r="A22" s="15" t="s">
        <v>27</v>
      </c>
      <c r="B22" s="2" t="n">
        <v>239.874752806568</v>
      </c>
      <c r="C22" s="2" t="n">
        <v>85.0753904913057</v>
      </c>
      <c r="D22" s="2"/>
      <c r="E22" s="2"/>
      <c r="F22" s="38"/>
      <c r="G22" s="15" t="s">
        <v>27</v>
      </c>
      <c r="H22" s="2" t="n">
        <v>0.0822959691992898</v>
      </c>
      <c r="I22" s="2" t="n">
        <v>0.0922837929173873</v>
      </c>
      <c r="J22" s="2"/>
      <c r="K22" s="2"/>
      <c r="L22" s="38"/>
      <c r="M22" s="15" t="s">
        <v>27</v>
      </c>
      <c r="N22" s="2" t="n">
        <v>144.256055113726</v>
      </c>
      <c r="O22" s="2" t="n">
        <v>312.163411561696</v>
      </c>
      <c r="P22" s="2"/>
      <c r="Q22" s="2"/>
      <c r="R22" s="38"/>
    </row>
    <row r="23" customFormat="false" ht="12.8" hidden="false" customHeight="false" outlineLevel="0" collapsed="false">
      <c r="A23" s="15"/>
      <c r="B23" s="2"/>
      <c r="C23" s="2"/>
      <c r="D23" s="2"/>
      <c r="E23" s="2"/>
      <c r="F23" s="38"/>
      <c r="G23" s="15"/>
      <c r="H23" s="2"/>
      <c r="I23" s="2"/>
      <c r="J23" s="2"/>
      <c r="K23" s="2"/>
      <c r="L23" s="38"/>
      <c r="M23" s="15"/>
      <c r="N23" s="2"/>
      <c r="O23" s="2"/>
      <c r="P23" s="2"/>
      <c r="Q23" s="2"/>
      <c r="R23" s="38"/>
    </row>
    <row r="24" customFormat="false" ht="12.8" hidden="false" customHeight="false" outlineLevel="0" collapsed="false">
      <c r="A24" s="15"/>
      <c r="B24" s="2"/>
      <c r="C24" s="2"/>
      <c r="D24" s="2"/>
      <c r="E24" s="2"/>
      <c r="F24" s="38"/>
      <c r="G24" s="15"/>
      <c r="H24" s="2"/>
      <c r="I24" s="2"/>
      <c r="J24" s="2"/>
      <c r="K24" s="2"/>
      <c r="L24" s="38"/>
      <c r="M24" s="15"/>
      <c r="N24" s="2"/>
      <c r="O24" s="2"/>
      <c r="P24" s="2"/>
      <c r="Q24" s="2"/>
      <c r="R24" s="38"/>
    </row>
    <row r="25" customFormat="false" ht="12.8" hidden="false" customHeight="false" outlineLevel="0" collapsed="false">
      <c r="A25" s="15" t="s">
        <v>28</v>
      </c>
      <c r="B25" s="2"/>
      <c r="C25" s="2"/>
      <c r="D25" s="2"/>
      <c r="E25" s="2"/>
      <c r="F25" s="38"/>
      <c r="G25" s="15" t="s">
        <v>28</v>
      </c>
      <c r="H25" s="2"/>
      <c r="I25" s="2"/>
      <c r="J25" s="2"/>
      <c r="K25" s="2"/>
      <c r="L25" s="38"/>
      <c r="M25" s="15" t="s">
        <v>28</v>
      </c>
      <c r="N25" s="2"/>
      <c r="O25" s="2"/>
      <c r="P25" s="2"/>
      <c r="Q25" s="2"/>
      <c r="R25" s="38"/>
    </row>
    <row r="26" customFormat="false" ht="12.8" hidden="false" customHeight="false" outlineLevel="0" collapsed="false">
      <c r="A26" s="2"/>
      <c r="B26" s="2"/>
      <c r="C26" s="2"/>
      <c r="D26" s="2"/>
      <c r="E26" s="2"/>
      <c r="F26" s="38"/>
      <c r="G26" s="2"/>
      <c r="H26" s="2"/>
      <c r="I26" s="2"/>
      <c r="J26" s="2"/>
      <c r="K26" s="2"/>
      <c r="L26" s="38"/>
      <c r="M26" s="2"/>
      <c r="N26" s="2"/>
      <c r="O26" s="2"/>
      <c r="P26" s="2"/>
      <c r="Q26" s="2"/>
      <c r="R26" s="38"/>
    </row>
    <row r="27" customFormat="false" ht="12.8" hidden="false" customHeight="false" outlineLevel="0" collapsed="false">
      <c r="A27" s="15" t="s">
        <v>29</v>
      </c>
      <c r="B27" s="15" t="s">
        <v>30</v>
      </c>
      <c r="C27" s="15" t="s">
        <v>31</v>
      </c>
      <c r="D27" s="15" t="s">
        <v>10</v>
      </c>
      <c r="E27" s="15" t="s">
        <v>33</v>
      </c>
      <c r="F27" s="38"/>
      <c r="G27" s="15" t="s">
        <v>29</v>
      </c>
      <c r="H27" s="15" t="s">
        <v>30</v>
      </c>
      <c r="I27" s="15" t="s">
        <v>31</v>
      </c>
      <c r="J27" s="15" t="s">
        <v>10</v>
      </c>
      <c r="K27" s="15" t="s">
        <v>33</v>
      </c>
      <c r="L27" s="38"/>
      <c r="M27" s="15" t="s">
        <v>29</v>
      </c>
      <c r="N27" s="15" t="s">
        <v>30</v>
      </c>
      <c r="O27" s="15" t="s">
        <v>31</v>
      </c>
      <c r="P27" s="15" t="s">
        <v>10</v>
      </c>
      <c r="Q27" s="15" t="s">
        <v>33</v>
      </c>
      <c r="R27" s="38"/>
    </row>
    <row r="28" customFormat="false" ht="12.8" hidden="false" customHeight="false" outlineLevel="0" collapsed="false">
      <c r="A28" s="2" t="s">
        <v>12</v>
      </c>
      <c r="B28" s="2" t="s">
        <v>82</v>
      </c>
      <c r="C28" s="2" t="n">
        <v>4541</v>
      </c>
      <c r="D28" s="16" t="n">
        <v>8.29883141423339E-011</v>
      </c>
      <c r="E28" s="2" t="s">
        <v>35</v>
      </c>
      <c r="F28" s="38"/>
      <c r="G28" s="2" t="s">
        <v>12</v>
      </c>
      <c r="H28" s="2" t="s">
        <v>82</v>
      </c>
      <c r="I28" s="2" t="n">
        <v>1226</v>
      </c>
      <c r="J28" s="16" t="n">
        <v>2.50174088932376E-009</v>
      </c>
      <c r="K28" s="2" t="s">
        <v>35</v>
      </c>
      <c r="L28" s="38"/>
      <c r="M28" s="2" t="s">
        <v>12</v>
      </c>
      <c r="N28" s="2" t="s">
        <v>187</v>
      </c>
      <c r="O28" s="2" t="n">
        <v>1576</v>
      </c>
      <c r="P28" s="16" t="n">
        <v>3.38781322740243E-006</v>
      </c>
      <c r="Q28" s="2" t="s">
        <v>35</v>
      </c>
      <c r="R28" s="38"/>
    </row>
    <row r="29" customFormat="false" ht="12.8" hidden="false" customHeight="false" outlineLevel="0" collapsed="false">
      <c r="F29" s="38"/>
      <c r="L29" s="38"/>
      <c r="R29" s="38"/>
    </row>
    <row r="30" customFormat="false" ht="12.8" hidden="false" customHeight="true" outlineLevel="0" collapsed="false">
      <c r="A30" s="17" t="s">
        <v>38</v>
      </c>
      <c r="B30" s="17"/>
      <c r="C30" s="17"/>
      <c r="D30" s="17"/>
      <c r="E30" s="17"/>
      <c r="F30" s="38"/>
      <c r="G30" s="17" t="s">
        <v>38</v>
      </c>
      <c r="H30" s="17"/>
      <c r="I30" s="17"/>
      <c r="J30" s="17"/>
      <c r="K30" s="17"/>
      <c r="L30" s="38"/>
      <c r="M30" s="17" t="s">
        <v>38</v>
      </c>
      <c r="N30" s="17"/>
      <c r="O30" s="17"/>
      <c r="P30" s="17"/>
      <c r="Q30" s="17"/>
      <c r="R30" s="38"/>
    </row>
    <row r="31" customFormat="false" ht="12.8" hidden="false" customHeight="false" outlineLevel="0" collapsed="false">
      <c r="A31" s="17"/>
      <c r="B31" s="17"/>
      <c r="C31" s="17"/>
      <c r="D31" s="17"/>
      <c r="E31" s="17"/>
      <c r="G31" s="17"/>
      <c r="H31" s="17"/>
      <c r="I31" s="17"/>
      <c r="J31" s="17"/>
      <c r="K31" s="17"/>
      <c r="M31" s="17"/>
      <c r="N31" s="17"/>
      <c r="O31" s="17"/>
      <c r="P31" s="17"/>
      <c r="Q31" s="17"/>
    </row>
    <row r="37" customFormat="false" ht="12.8" hidden="false" customHeight="false" outlineLevel="0" collapsed="false">
      <c r="A37" s="33"/>
      <c r="G37" s="33"/>
      <c r="M37" s="33"/>
    </row>
  </sheetData>
  <mergeCells count="6">
    <mergeCell ref="A3:E3"/>
    <mergeCell ref="G3:K3"/>
    <mergeCell ref="M3:Q3"/>
    <mergeCell ref="A30:E31"/>
    <mergeCell ref="G30:K31"/>
    <mergeCell ref="M30:Q3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42</TotalTime>
  <Application>LibreOffice/24.8.1.2$Windows_X86_64 LibreOffice_project/87fa9aec1a63e70835390b81c40bb8993f1d4ff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20T22:44:21Z</dcterms:created>
  <dc:creator/>
  <dc:description/>
  <dc:language>en-US</dc:language>
  <cp:lastModifiedBy/>
  <dcterms:modified xsi:type="dcterms:W3CDTF">2025-01-09T19:17:05Z</dcterms:modified>
  <cp:revision>6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